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20220705-CDDis-XAF1-ER Stress-Revision\"/>
    </mc:Choice>
  </mc:AlternateContent>
  <xr:revisionPtr revIDLastSave="0" documentId="8_{F8E74199-F9C2-4255-895E-3890046A9455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heet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23" i="1" l="1"/>
  <c r="H24" i="1"/>
  <c r="H25" i="1"/>
  <c r="H26" i="1"/>
  <c r="H27" i="1"/>
  <c r="H28" i="1"/>
  <c r="H29" i="1"/>
  <c r="G23" i="1"/>
  <c r="G24" i="1"/>
  <c r="G25" i="1"/>
  <c r="G26" i="1"/>
  <c r="G27" i="1"/>
  <c r="G28" i="1"/>
  <c r="G29" i="1"/>
  <c r="F23" i="1"/>
  <c r="F24" i="1"/>
  <c r="F25" i="1"/>
  <c r="F26" i="1"/>
  <c r="F27" i="1"/>
  <c r="F28" i="1"/>
  <c r="F29" i="1"/>
  <c r="E23" i="1"/>
  <c r="E24" i="1"/>
  <c r="E25" i="1"/>
  <c r="E26" i="1"/>
  <c r="E27" i="1"/>
  <c r="E28" i="1"/>
  <c r="E29" i="1"/>
  <c r="D23" i="1"/>
  <c r="D24" i="1"/>
  <c r="D25" i="1"/>
  <c r="D26" i="1"/>
  <c r="D27" i="1"/>
  <c r="D28" i="1"/>
  <c r="D29" i="1"/>
  <c r="C23" i="1"/>
  <c r="C24" i="1"/>
  <c r="C25" i="1"/>
  <c r="C26" i="1"/>
  <c r="C27" i="1"/>
  <c r="C28" i="1"/>
  <c r="C29" i="1"/>
  <c r="B23" i="1"/>
  <c r="B24" i="1"/>
  <c r="B25" i="1"/>
  <c r="B26" i="1"/>
  <c r="B27" i="1"/>
  <c r="B28" i="1"/>
  <c r="B29" i="1"/>
  <c r="B22" i="1"/>
  <c r="C22" i="1"/>
  <c r="D22" i="1"/>
  <c r="E22" i="1"/>
  <c r="F22" i="1"/>
  <c r="G22" i="1"/>
  <c r="H22" i="1"/>
  <c r="A22" i="1"/>
  <c r="A23" i="1"/>
  <c r="A24" i="1"/>
  <c r="A25" i="1"/>
  <c r="A26" i="1"/>
  <c r="A27" i="1"/>
  <c r="A28" i="1"/>
  <c r="A29" i="1"/>
  <c r="N11" i="1"/>
  <c r="O11" i="1"/>
  <c r="P11" i="1"/>
  <c r="Q11" i="1"/>
  <c r="R11" i="1"/>
  <c r="S11" i="1"/>
  <c r="T11" i="1"/>
  <c r="M11" i="1"/>
  <c r="N10" i="1"/>
  <c r="O10" i="1"/>
  <c r="P10" i="1"/>
  <c r="Q10" i="1"/>
  <c r="R10" i="1"/>
  <c r="S10" i="1"/>
  <c r="T10" i="1"/>
  <c r="M10" i="1"/>
  <c r="N9" i="1"/>
  <c r="O9" i="1"/>
  <c r="P9" i="1"/>
  <c r="Q9" i="1"/>
  <c r="R9" i="1"/>
  <c r="S9" i="1"/>
  <c r="T9" i="1"/>
  <c r="M9" i="1"/>
  <c r="N8" i="1"/>
  <c r="O8" i="1"/>
  <c r="P8" i="1"/>
  <c r="Q8" i="1"/>
  <c r="R8" i="1"/>
  <c r="S8" i="1"/>
  <c r="T8" i="1"/>
  <c r="M8" i="1"/>
  <c r="N7" i="1"/>
  <c r="O7" i="1"/>
  <c r="P7" i="1"/>
  <c r="Q7" i="1"/>
  <c r="R7" i="1"/>
  <c r="S7" i="1"/>
  <c r="T7" i="1"/>
  <c r="M7" i="1"/>
  <c r="N6" i="1"/>
  <c r="O6" i="1"/>
  <c r="P6" i="1"/>
  <c r="Q6" i="1"/>
  <c r="R6" i="1"/>
  <c r="S6" i="1"/>
  <c r="T6" i="1"/>
  <c r="M6" i="1"/>
</calcChain>
</file>

<file path=xl/sharedStrings.xml><?xml version="1.0" encoding="utf-8"?>
<sst xmlns="http://schemas.openxmlformats.org/spreadsheetml/2006/main" count="758" uniqueCount="71">
  <si>
    <t>Tubulin</t>
    <phoneticPr fontId="1" type="noConversion"/>
  </si>
  <si>
    <t>XAF1</t>
    <phoneticPr fontId="1" type="noConversion"/>
  </si>
  <si>
    <t>cl-PARP</t>
    <phoneticPr fontId="1" type="noConversion"/>
  </si>
  <si>
    <t>XAF1 (Flag)</t>
    <phoneticPr fontId="1" type="noConversion"/>
  </si>
  <si>
    <t>XBP1s</t>
    <phoneticPr fontId="1" type="noConversion"/>
  </si>
  <si>
    <t>CHIP</t>
    <phoneticPr fontId="1" type="noConversion"/>
  </si>
  <si>
    <t>CHIP (Myc)</t>
    <phoneticPr fontId="1" type="noConversion"/>
  </si>
  <si>
    <t>readings</t>
  </si>
  <si>
    <t>intensity ratio</t>
    <phoneticPr fontId="1" type="noConversion"/>
  </si>
  <si>
    <t>G</t>
    <phoneticPr fontId="1" type="noConversion"/>
  </si>
  <si>
    <t>F</t>
    <phoneticPr fontId="1" type="noConversion"/>
  </si>
  <si>
    <t>D</t>
    <phoneticPr fontId="1" type="noConversion"/>
  </si>
  <si>
    <t>C</t>
    <phoneticPr fontId="1" type="noConversion"/>
  </si>
  <si>
    <t>B</t>
    <phoneticPr fontId="1" type="noConversion"/>
  </si>
  <si>
    <t>A</t>
    <phoneticPr fontId="1" type="noConversion"/>
  </si>
  <si>
    <t>SF6</t>
    <phoneticPr fontId="1" type="noConversion"/>
  </si>
  <si>
    <t>Nrf2</t>
    <phoneticPr fontId="1" type="noConversion"/>
  </si>
  <si>
    <t>PERK (GFP)</t>
    <phoneticPr fontId="1" type="noConversion"/>
  </si>
  <si>
    <t>I</t>
    <phoneticPr fontId="1" type="noConversion"/>
  </si>
  <si>
    <t>E</t>
    <phoneticPr fontId="1" type="noConversion"/>
  </si>
  <si>
    <t>SF5</t>
    <phoneticPr fontId="1" type="noConversion"/>
  </si>
  <si>
    <t>ZNF313 (V5)</t>
    <phoneticPr fontId="1" type="noConversion"/>
  </si>
  <si>
    <t>GRP78</t>
    <phoneticPr fontId="1" type="noConversion"/>
  </si>
  <si>
    <t>SF4</t>
    <phoneticPr fontId="1" type="noConversion"/>
  </si>
  <si>
    <t>CHOP</t>
    <phoneticPr fontId="1" type="noConversion"/>
  </si>
  <si>
    <t>ATF4</t>
    <phoneticPr fontId="1" type="noConversion"/>
  </si>
  <si>
    <t>ATF6 (N)</t>
    <phoneticPr fontId="1" type="noConversion"/>
  </si>
  <si>
    <t>PERK</t>
    <phoneticPr fontId="1" type="noConversion"/>
  </si>
  <si>
    <r>
      <t>P-IRE1</t>
    </r>
    <r>
      <rPr>
        <b/>
        <sz val="11"/>
        <color theme="1"/>
        <rFont val="Calibri"/>
        <family val="3"/>
        <charset val="161"/>
      </rPr>
      <t>α</t>
    </r>
    <phoneticPr fontId="1" type="noConversion"/>
  </si>
  <si>
    <t>SF2</t>
    <phoneticPr fontId="1" type="noConversion"/>
  </si>
  <si>
    <t>Atg5-Atg12</t>
    <phoneticPr fontId="1" type="noConversion"/>
  </si>
  <si>
    <t>Beclin-1</t>
    <phoneticPr fontId="1" type="noConversion"/>
  </si>
  <si>
    <t>LC3-I/II</t>
    <phoneticPr fontId="1" type="noConversion"/>
  </si>
  <si>
    <t>cl-CASP3</t>
    <phoneticPr fontId="1" type="noConversion"/>
  </si>
  <si>
    <t>H</t>
    <phoneticPr fontId="1" type="noConversion"/>
  </si>
  <si>
    <t>SF1</t>
    <phoneticPr fontId="1" type="noConversion"/>
  </si>
  <si>
    <t>P-IRE1α</t>
  </si>
  <si>
    <t>F7</t>
    <phoneticPr fontId="1" type="noConversion"/>
  </si>
  <si>
    <t>IRE1α</t>
  </si>
  <si>
    <t>F6</t>
    <phoneticPr fontId="1" type="noConversion"/>
  </si>
  <si>
    <t>F5</t>
    <phoneticPr fontId="1" type="noConversion"/>
  </si>
  <si>
    <t>ZNF313</t>
    <phoneticPr fontId="1" type="noConversion"/>
  </si>
  <si>
    <t>XAF1 (GFP)</t>
    <phoneticPr fontId="1" type="noConversion"/>
  </si>
  <si>
    <t>ZNF313 (His)</t>
    <phoneticPr fontId="1" type="noConversion"/>
  </si>
  <si>
    <t>J</t>
    <phoneticPr fontId="1" type="noConversion"/>
  </si>
  <si>
    <t>F4</t>
    <phoneticPr fontId="1" type="noConversion"/>
  </si>
  <si>
    <t>GFP</t>
    <phoneticPr fontId="1" type="noConversion"/>
  </si>
  <si>
    <t>GST</t>
    <phoneticPr fontId="1" type="noConversion"/>
  </si>
  <si>
    <t>XAF1 (GFP)</t>
  </si>
  <si>
    <t>F3</t>
    <phoneticPr fontId="1" type="noConversion"/>
  </si>
  <si>
    <t>Ub</t>
    <phoneticPr fontId="1" type="noConversion"/>
  </si>
  <si>
    <t>F2</t>
    <phoneticPr fontId="1" type="noConversion"/>
  </si>
  <si>
    <t>F1</t>
    <phoneticPr fontId="1" type="noConversion"/>
  </si>
  <si>
    <t>XAF1 (Endo)</t>
    <phoneticPr fontId="1" type="noConversion"/>
  </si>
  <si>
    <t>ZNF3131</t>
    <phoneticPr fontId="1" type="noConversion"/>
  </si>
  <si>
    <t>IB: XAF1</t>
    <phoneticPr fontId="1" type="noConversion"/>
  </si>
  <si>
    <t>IB: GRP78</t>
    <phoneticPr fontId="1" type="noConversion"/>
  </si>
  <si>
    <t>IB: GFP</t>
    <phoneticPr fontId="1" type="noConversion"/>
  </si>
  <si>
    <t>IB: HA (Ub)</t>
    <phoneticPr fontId="1" type="noConversion"/>
  </si>
  <si>
    <t>IB: Flag (XAF1)</t>
    <phoneticPr fontId="1" type="noConversion"/>
  </si>
  <si>
    <t>IB: ZNF313 (Input)</t>
    <phoneticPr fontId="1" type="noConversion"/>
  </si>
  <si>
    <t>IB: ZNF313</t>
    <phoneticPr fontId="1" type="noConversion"/>
  </si>
  <si>
    <t>IB: GRP78 (Input)</t>
    <phoneticPr fontId="1" type="noConversion"/>
  </si>
  <si>
    <t>IB: GFP (XAF1)</t>
    <phoneticPr fontId="1" type="noConversion"/>
  </si>
  <si>
    <t>IB: HA (K63-Ub)</t>
    <phoneticPr fontId="1" type="noConversion"/>
  </si>
  <si>
    <t>IB: IRE1α</t>
    <phoneticPr fontId="1" type="noConversion"/>
  </si>
  <si>
    <r>
      <t>P-IRE1</t>
    </r>
    <r>
      <rPr>
        <b/>
        <sz val="11"/>
        <color theme="1"/>
        <rFont val="Calibri"/>
        <family val="2"/>
        <charset val="161"/>
      </rPr>
      <t>α</t>
    </r>
    <phoneticPr fontId="1" type="noConversion"/>
  </si>
  <si>
    <r>
      <t>P-eIF2</t>
    </r>
    <r>
      <rPr>
        <b/>
        <sz val="11"/>
        <color theme="1"/>
        <rFont val="Calibri"/>
        <family val="2"/>
        <charset val="161"/>
      </rPr>
      <t>α</t>
    </r>
    <phoneticPr fontId="1" type="noConversion"/>
  </si>
  <si>
    <t>M</t>
    <phoneticPr fontId="1" type="noConversion"/>
  </si>
  <si>
    <r>
      <t>IRE1</t>
    </r>
    <r>
      <rPr>
        <b/>
        <sz val="11"/>
        <color theme="1"/>
        <rFont val="Calibri"/>
        <family val="3"/>
        <charset val="161"/>
      </rPr>
      <t>α</t>
    </r>
    <phoneticPr fontId="1" type="noConversion"/>
  </si>
  <si>
    <r>
      <t>IRE1</t>
    </r>
    <r>
      <rPr>
        <b/>
        <sz val="11"/>
        <color theme="1"/>
        <rFont val="Calibri"/>
        <family val="2"/>
        <charset val="161"/>
      </rPr>
      <t>α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"/>
    <numFmt numFmtId="177" formatCode="0.000"/>
    <numFmt numFmtId="178" formatCode="0.0000"/>
    <numFmt numFmtId="179" formatCode="0.00000"/>
  </numFmts>
  <fonts count="10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  <font>
      <sz val="12"/>
      <color rgb="FF222222"/>
      <name val="Arial"/>
      <family val="2"/>
    </font>
    <font>
      <b/>
      <sz val="11"/>
      <color theme="1"/>
      <name val="맑은 고딕"/>
      <family val="3"/>
      <charset val="129"/>
      <scheme val="minor"/>
    </font>
    <font>
      <b/>
      <sz val="11"/>
      <color theme="1"/>
      <name val="Calibri"/>
      <family val="3"/>
      <charset val="161"/>
    </font>
    <font>
      <sz val="11"/>
      <color theme="1"/>
      <name val="Times New Roman"/>
      <family val="1"/>
    </font>
    <font>
      <i/>
      <sz val="11"/>
      <color theme="1"/>
      <name val="맑은 고딕"/>
      <family val="3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b/>
      <sz val="11"/>
      <color theme="1"/>
      <name val="Calibri"/>
      <family val="2"/>
      <charset val="16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1">
    <xf numFmtId="0" fontId="0" fillId="0" borderId="0">
      <alignment vertical="center"/>
    </xf>
  </cellStyleXfs>
  <cellXfs count="86">
    <xf numFmtId="0" fontId="0" fillId="0" borderId="0" xfId="0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9" xfId="0" applyBorder="1">
      <alignment vertical="center"/>
    </xf>
    <xf numFmtId="0" fontId="0" fillId="0" borderId="10" xfId="0" applyBorder="1">
      <alignment vertical="center"/>
    </xf>
    <xf numFmtId="0" fontId="0" fillId="0" borderId="11" xfId="0" applyBorder="1">
      <alignment vertical="center"/>
    </xf>
    <xf numFmtId="0" fontId="3" fillId="0" borderId="0" xfId="0" applyFont="1">
      <alignment vertical="center"/>
    </xf>
    <xf numFmtId="176" fontId="0" fillId="0" borderId="0" xfId="0" applyNumberFormat="1">
      <alignment vertical="center"/>
    </xf>
    <xf numFmtId="0" fontId="4" fillId="0" borderId="5" xfId="0" applyFont="1" applyBorder="1">
      <alignment vertical="center"/>
    </xf>
    <xf numFmtId="0" fontId="4" fillId="0" borderId="0" xfId="0" applyFont="1">
      <alignment vertical="center"/>
    </xf>
    <xf numFmtId="0" fontId="3" fillId="0" borderId="4" xfId="0" applyFont="1" applyBorder="1">
      <alignment vertical="center"/>
    </xf>
    <xf numFmtId="0" fontId="6" fillId="0" borderId="0" xfId="0" applyFont="1">
      <alignment vertical="center"/>
    </xf>
    <xf numFmtId="0" fontId="3" fillId="0" borderId="7" xfId="0" applyFont="1" applyBorder="1">
      <alignment vertical="center"/>
    </xf>
    <xf numFmtId="2" fontId="2" fillId="0" borderId="10" xfId="0" applyNumberFormat="1" applyFont="1" applyBorder="1">
      <alignment vertical="center"/>
    </xf>
    <xf numFmtId="0" fontId="2" fillId="0" borderId="10" xfId="0" applyFont="1" applyBorder="1">
      <alignment vertical="center"/>
    </xf>
    <xf numFmtId="0" fontId="2" fillId="0" borderId="0" xfId="0" applyFont="1">
      <alignment vertical="center"/>
    </xf>
    <xf numFmtId="2" fontId="0" fillId="0" borderId="3" xfId="0" applyNumberFormat="1" applyBorder="1">
      <alignment vertical="center"/>
    </xf>
    <xf numFmtId="177" fontId="0" fillId="0" borderId="0" xfId="0" applyNumberFormat="1">
      <alignment vertical="center"/>
    </xf>
    <xf numFmtId="2" fontId="2" fillId="0" borderId="0" xfId="0" applyNumberFormat="1" applyFont="1">
      <alignment vertical="center"/>
    </xf>
    <xf numFmtId="178" fontId="3" fillId="0" borderId="11" xfId="0" applyNumberFormat="1" applyFont="1" applyBorder="1">
      <alignment vertical="center"/>
    </xf>
    <xf numFmtId="178" fontId="0" fillId="0" borderId="10" xfId="0" applyNumberFormat="1" applyBorder="1">
      <alignment vertical="center"/>
    </xf>
    <xf numFmtId="178" fontId="0" fillId="0" borderId="9" xfId="0" applyNumberFormat="1" applyBorder="1">
      <alignment vertical="center"/>
    </xf>
    <xf numFmtId="178" fontId="3" fillId="0" borderId="7" xfId="0" applyNumberFormat="1" applyFont="1" applyBorder="1">
      <alignment vertical="center"/>
    </xf>
    <xf numFmtId="178" fontId="0" fillId="0" borderId="0" xfId="0" applyNumberFormat="1">
      <alignment vertical="center"/>
    </xf>
    <xf numFmtId="178" fontId="0" fillId="0" borderId="6" xfId="0" applyNumberFormat="1" applyBorder="1">
      <alignment vertical="center"/>
    </xf>
    <xf numFmtId="179" fontId="0" fillId="0" borderId="0" xfId="0" applyNumberFormat="1">
      <alignment vertical="center"/>
    </xf>
    <xf numFmtId="2" fontId="0" fillId="0" borderId="0" xfId="0" applyNumberFormat="1">
      <alignment vertical="center"/>
    </xf>
    <xf numFmtId="2" fontId="0" fillId="0" borderId="11" xfId="0" applyNumberFormat="1" applyBorder="1">
      <alignment vertical="center"/>
    </xf>
    <xf numFmtId="2" fontId="0" fillId="0" borderId="10" xfId="0" applyNumberFormat="1" applyBorder="1">
      <alignment vertical="center"/>
    </xf>
    <xf numFmtId="2" fontId="0" fillId="0" borderId="9" xfId="0" applyNumberFormat="1" applyBorder="1">
      <alignment vertical="center"/>
    </xf>
    <xf numFmtId="2" fontId="0" fillId="0" borderId="7" xfId="0" applyNumberFormat="1" applyBorder="1">
      <alignment vertical="center"/>
    </xf>
    <xf numFmtId="2" fontId="0" fillId="0" borderId="6" xfId="0" applyNumberFormat="1" applyBorder="1">
      <alignment vertical="center"/>
    </xf>
    <xf numFmtId="2" fontId="0" fillId="0" borderId="4" xfId="0" applyNumberFormat="1" applyBorder="1">
      <alignment vertical="center"/>
    </xf>
    <xf numFmtId="2" fontId="0" fillId="0" borderId="2" xfId="0" applyNumberFormat="1" applyBorder="1">
      <alignment vertical="center"/>
    </xf>
    <xf numFmtId="176" fontId="0" fillId="0" borderId="0" xfId="0" applyNumberFormat="1" applyBorder="1">
      <alignment vertical="center"/>
    </xf>
    <xf numFmtId="0" fontId="0" fillId="0" borderId="0" xfId="0" applyBorder="1">
      <alignment vertical="center"/>
    </xf>
    <xf numFmtId="2" fontId="0" fillId="0" borderId="0" xfId="0" applyNumberFormat="1" applyBorder="1">
      <alignment vertical="center"/>
    </xf>
    <xf numFmtId="0" fontId="3" fillId="0" borderId="0" xfId="0" applyFont="1" applyBorder="1">
      <alignment vertical="center"/>
    </xf>
    <xf numFmtId="0" fontId="0" fillId="0" borderId="0" xfId="0" applyFill="1" applyBorder="1">
      <alignment vertical="center"/>
    </xf>
    <xf numFmtId="0" fontId="7" fillId="0" borderId="0" xfId="0" applyFont="1" applyBorder="1">
      <alignment vertical="center"/>
    </xf>
    <xf numFmtId="176" fontId="7" fillId="0" borderId="0" xfId="0" applyNumberFormat="1" applyFont="1" applyBorder="1">
      <alignment vertical="center"/>
    </xf>
    <xf numFmtId="178" fontId="0" fillId="0" borderId="7" xfId="0" applyNumberFormat="1" applyBorder="1">
      <alignment vertical="center"/>
    </xf>
    <xf numFmtId="178" fontId="0" fillId="0" borderId="0" xfId="0" applyNumberFormat="1" applyBorder="1">
      <alignment vertical="center"/>
    </xf>
    <xf numFmtId="178" fontId="0" fillId="0" borderId="0" xfId="0" applyNumberFormat="1" applyFill="1" applyBorder="1">
      <alignment vertical="center"/>
    </xf>
    <xf numFmtId="0" fontId="4" fillId="0" borderId="0" xfId="0" applyFont="1" applyBorder="1">
      <alignment vertical="center"/>
    </xf>
    <xf numFmtId="0" fontId="4" fillId="0" borderId="8" xfId="0" applyFont="1" applyBorder="1">
      <alignment vertical="center"/>
    </xf>
    <xf numFmtId="0" fontId="4" fillId="0" borderId="1" xfId="0" applyFont="1" applyBorder="1">
      <alignment vertical="center"/>
    </xf>
    <xf numFmtId="2" fontId="2" fillId="0" borderId="11" xfId="0" applyNumberFormat="1" applyFont="1" applyBorder="1">
      <alignment vertical="center"/>
    </xf>
    <xf numFmtId="2" fontId="2" fillId="0" borderId="7" xfId="0" applyNumberFormat="1" applyFont="1" applyBorder="1">
      <alignment vertical="center"/>
    </xf>
    <xf numFmtId="2" fontId="2" fillId="0" borderId="0" xfId="0" applyNumberFormat="1" applyFont="1" applyBorder="1">
      <alignment vertical="center"/>
    </xf>
    <xf numFmtId="2" fontId="2" fillId="0" borderId="4" xfId="0" applyNumberFormat="1" applyFont="1" applyBorder="1">
      <alignment vertical="center"/>
    </xf>
    <xf numFmtId="2" fontId="2" fillId="0" borderId="3" xfId="0" applyNumberFormat="1" applyFont="1" applyBorder="1">
      <alignment vertical="center"/>
    </xf>
    <xf numFmtId="0" fontId="8" fillId="0" borderId="0" xfId="0" applyFont="1">
      <alignment vertical="center"/>
    </xf>
    <xf numFmtId="0" fontId="8" fillId="0" borderId="8" xfId="0" applyFont="1" applyBorder="1">
      <alignment vertical="center"/>
    </xf>
    <xf numFmtId="0" fontId="8" fillId="0" borderId="5" xfId="0" applyFont="1" applyBorder="1">
      <alignment vertical="center"/>
    </xf>
    <xf numFmtId="0" fontId="8" fillId="0" borderId="1" xfId="0" applyFont="1" applyBorder="1">
      <alignment vertical="center"/>
    </xf>
    <xf numFmtId="176" fontId="4" fillId="0" borderId="0" xfId="0" applyNumberFormat="1" applyFont="1">
      <alignment vertical="center"/>
    </xf>
    <xf numFmtId="2" fontId="3" fillId="0" borderId="4" xfId="0" applyNumberFormat="1" applyFont="1" applyBorder="1">
      <alignment vertical="center"/>
    </xf>
    <xf numFmtId="0" fontId="4" fillId="0" borderId="5" xfId="0" applyFont="1" applyFill="1" applyBorder="1">
      <alignment vertical="center"/>
    </xf>
    <xf numFmtId="0" fontId="4" fillId="0" borderId="9" xfId="0" applyFont="1" applyBorder="1">
      <alignment vertical="center"/>
    </xf>
    <xf numFmtId="0" fontId="4" fillId="0" borderId="6" xfId="0" applyFont="1" applyBorder="1">
      <alignment vertical="center"/>
    </xf>
    <xf numFmtId="0" fontId="4" fillId="0" borderId="2" xfId="0" applyFont="1" applyBorder="1">
      <alignment vertical="center"/>
    </xf>
    <xf numFmtId="0" fontId="4" fillId="0" borderId="5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4" fillId="0" borderId="8" xfId="0" applyFont="1" applyBorder="1" applyAlignment="1">
      <alignment horizontal="left" vertical="center"/>
    </xf>
    <xf numFmtId="0" fontId="4" fillId="0" borderId="9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4" fillId="0" borderId="6" xfId="0" applyFont="1" applyBorder="1" applyAlignment="1">
      <alignment horizontal="left" vertical="center"/>
    </xf>
    <xf numFmtId="176" fontId="4" fillId="0" borderId="5" xfId="0" applyNumberFormat="1" applyFont="1" applyBorder="1">
      <alignment vertical="center"/>
    </xf>
    <xf numFmtId="2" fontId="4" fillId="0" borderId="11" xfId="0" applyNumberFormat="1" applyFont="1" applyBorder="1">
      <alignment vertical="center"/>
    </xf>
    <xf numFmtId="2" fontId="4" fillId="0" borderId="10" xfId="0" applyNumberFormat="1" applyFont="1" applyBorder="1">
      <alignment vertical="center"/>
    </xf>
    <xf numFmtId="2" fontId="4" fillId="0" borderId="9" xfId="0" applyNumberFormat="1" applyFont="1" applyBorder="1">
      <alignment vertical="center"/>
    </xf>
    <xf numFmtId="2" fontId="4" fillId="0" borderId="7" xfId="0" applyNumberFormat="1" applyFont="1" applyBorder="1">
      <alignment vertical="center"/>
    </xf>
    <xf numFmtId="2" fontId="4" fillId="0" borderId="0" xfId="0" applyNumberFormat="1" applyFont="1">
      <alignment vertical="center"/>
    </xf>
    <xf numFmtId="2" fontId="4" fillId="0" borderId="6" xfId="0" applyNumberFormat="1" applyFont="1" applyBorder="1">
      <alignment vertical="center"/>
    </xf>
    <xf numFmtId="2" fontId="4" fillId="0" borderId="4" xfId="0" applyNumberFormat="1" applyFont="1" applyBorder="1">
      <alignment vertical="center"/>
    </xf>
    <xf numFmtId="2" fontId="4" fillId="0" borderId="3" xfId="0" applyNumberFormat="1" applyFont="1" applyBorder="1">
      <alignment vertical="center"/>
    </xf>
    <xf numFmtId="2" fontId="4" fillId="0" borderId="2" xfId="0" applyNumberFormat="1" applyFont="1" applyBorder="1">
      <alignment vertical="center"/>
    </xf>
    <xf numFmtId="2" fontId="0" fillId="0" borderId="0" xfId="0" applyNumberFormat="1" applyFill="1" applyBorder="1">
      <alignment vertical="center"/>
    </xf>
    <xf numFmtId="0" fontId="4" fillId="0" borderId="5" xfId="0" applyFont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4" fillId="0" borderId="8" xfId="0" applyFont="1" applyBorder="1" applyAlignment="1">
      <alignment horizontal="left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49</xdr:col>
      <xdr:colOff>179614</xdr:colOff>
      <xdr:row>113</xdr:row>
      <xdr:rowOff>136071</xdr:rowOff>
    </xdr:from>
    <xdr:ext cx="65" cy="172227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19FB9F6A-D66B-483A-B391-2A3794850117}"/>
            </a:ext>
          </a:extLst>
        </xdr:cNvPr>
        <xdr:cNvSpPr txBox="1"/>
      </xdr:nvSpPr>
      <xdr:spPr>
        <a:xfrm>
          <a:off x="28983214" y="22977021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ko-KR" alt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BU223"/>
  <sheetViews>
    <sheetView tabSelected="1" zoomScale="60" zoomScaleNormal="60" workbookViewId="0"/>
  </sheetViews>
  <sheetFormatPr defaultRowHeight="16.5" x14ac:dyDescent="0.3"/>
  <sheetData>
    <row r="3" spans="1:42" x14ac:dyDescent="0.3">
      <c r="A3" s="12" t="s">
        <v>52</v>
      </c>
    </row>
    <row r="4" spans="1:42" x14ac:dyDescent="0.3">
      <c r="A4" s="12" t="s">
        <v>14</v>
      </c>
      <c r="M4" s="12" t="s">
        <v>12</v>
      </c>
      <c r="U4" s="12"/>
      <c r="W4" s="12" t="s">
        <v>19</v>
      </c>
      <c r="AG4" s="12" t="s">
        <v>10</v>
      </c>
      <c r="AO4" s="12"/>
      <c r="AP4" s="12"/>
    </row>
    <row r="5" spans="1:42" ht="17.25" thickBot="1" x14ac:dyDescent="0.35">
      <c r="A5" t="s">
        <v>8</v>
      </c>
      <c r="K5" s="12"/>
      <c r="M5" t="s">
        <v>8</v>
      </c>
      <c r="U5" s="12"/>
      <c r="W5" t="s">
        <v>8</v>
      </c>
      <c r="AE5" s="12"/>
      <c r="AG5" t="s">
        <v>8</v>
      </c>
      <c r="AO5" s="12"/>
      <c r="AP5" s="12"/>
    </row>
    <row r="6" spans="1:42" x14ac:dyDescent="0.3">
      <c r="A6" s="30">
        <v>0.68917316388659045</v>
      </c>
      <c r="B6" s="31">
        <v>0.61564506338876313</v>
      </c>
      <c r="C6" s="31">
        <v>0.58949262458391349</v>
      </c>
      <c r="D6" s="31">
        <v>0.63480352426852504</v>
      </c>
      <c r="E6" s="31">
        <v>0.60132917356097582</v>
      </c>
      <c r="F6" s="31">
        <v>0.41790732288373489</v>
      </c>
      <c r="G6" s="31">
        <v>0.1090267690190475</v>
      </c>
      <c r="H6" s="31">
        <v>0.18329055310762429</v>
      </c>
      <c r="I6" s="31">
        <v>9.7405055356736422E-2</v>
      </c>
      <c r="J6" s="32">
        <v>7.4255897314923658E-2</v>
      </c>
      <c r="K6" s="48" t="s">
        <v>1</v>
      </c>
      <c r="M6" s="30">
        <f>M13/M15</f>
        <v>0.10846663463486526</v>
      </c>
      <c r="N6" s="31">
        <f t="shared" ref="N6:T6" si="0">N13/N15</f>
        <v>9.5495970380071529E-2</v>
      </c>
      <c r="O6" s="31">
        <f t="shared" si="0"/>
        <v>0.28064234043789588</v>
      </c>
      <c r="P6" s="31">
        <f t="shared" si="0"/>
        <v>0.72029736456727089</v>
      </c>
      <c r="Q6" s="31">
        <f t="shared" si="0"/>
        <v>4.7137822051599484E-2</v>
      </c>
      <c r="R6" s="31">
        <f t="shared" si="0"/>
        <v>6.4845413476541616E-2</v>
      </c>
      <c r="S6" s="31">
        <f t="shared" si="0"/>
        <v>5.0692772367022049E-2</v>
      </c>
      <c r="T6" s="31">
        <f t="shared" si="0"/>
        <v>5.1053817834795193E-2</v>
      </c>
      <c r="U6" s="48" t="s">
        <v>33</v>
      </c>
      <c r="W6" s="30">
        <v>0.50863216986934889</v>
      </c>
      <c r="X6" s="31">
        <v>0.8696334782796552</v>
      </c>
      <c r="Y6" s="31">
        <v>0.80111471720846228</v>
      </c>
      <c r="Z6" s="31">
        <v>0.7274535201786464</v>
      </c>
      <c r="AA6" s="31">
        <v>0.17946855969251868</v>
      </c>
      <c r="AB6" s="31">
        <v>0.29339340674850656</v>
      </c>
      <c r="AC6" s="31">
        <v>0.11128025821206289</v>
      </c>
      <c r="AD6" s="32">
        <v>0.26597737674881622</v>
      </c>
      <c r="AE6" s="48" t="s">
        <v>2</v>
      </c>
      <c r="AG6" s="30">
        <v>0</v>
      </c>
      <c r="AH6" s="31">
        <v>7.7908398481263103E-2</v>
      </c>
      <c r="AI6" s="31">
        <v>0.10164484645474524</v>
      </c>
      <c r="AJ6" s="31">
        <v>7.0805251277247128E-2</v>
      </c>
      <c r="AK6" s="31">
        <v>1.5921743592827629E-2</v>
      </c>
      <c r="AL6" s="31">
        <v>0.46625738909364772</v>
      </c>
      <c r="AM6" s="31">
        <v>0.44339374759515948</v>
      </c>
      <c r="AN6" s="32">
        <v>0.54467801500755486</v>
      </c>
      <c r="AO6" s="48" t="s">
        <v>2</v>
      </c>
      <c r="AP6" s="12"/>
    </row>
    <row r="7" spans="1:42" ht="17.25" thickBot="1" x14ac:dyDescent="0.35">
      <c r="A7" s="35">
        <v>1</v>
      </c>
      <c r="B7" s="19">
        <v>1</v>
      </c>
      <c r="C7" s="19">
        <v>1</v>
      </c>
      <c r="D7" s="19">
        <v>1</v>
      </c>
      <c r="E7" s="19">
        <v>1</v>
      </c>
      <c r="F7" s="19">
        <v>1</v>
      </c>
      <c r="G7" s="19">
        <v>1</v>
      </c>
      <c r="H7" s="19">
        <v>1</v>
      </c>
      <c r="I7" s="19">
        <v>1</v>
      </c>
      <c r="J7" s="36">
        <v>1</v>
      </c>
      <c r="K7" s="49" t="s">
        <v>0</v>
      </c>
      <c r="M7" s="33">
        <f>M14/M15</f>
        <v>0.19245141121950576</v>
      </c>
      <c r="N7" s="39">
        <f t="shared" ref="N7:T7" si="1">N14/N15</f>
        <v>0.50093771896995265</v>
      </c>
      <c r="O7" s="39">
        <f t="shared" si="1"/>
        <v>0.64852482051134175</v>
      </c>
      <c r="P7" s="39">
        <f t="shared" si="1"/>
        <v>0.52789938148266635</v>
      </c>
      <c r="Q7" s="39">
        <f t="shared" si="1"/>
        <v>1.2116516595511818E-2</v>
      </c>
      <c r="R7" s="39">
        <f t="shared" si="1"/>
        <v>0</v>
      </c>
      <c r="S7" s="39">
        <f t="shared" si="1"/>
        <v>0</v>
      </c>
      <c r="T7" s="39">
        <f t="shared" si="1"/>
        <v>0</v>
      </c>
      <c r="U7" s="11" t="s">
        <v>1</v>
      </c>
      <c r="W7" s="33">
        <v>0.55957694792787827</v>
      </c>
      <c r="X7" s="29">
        <v>0.85585906972387604</v>
      </c>
      <c r="Y7" s="29">
        <v>0.66109423580770377</v>
      </c>
      <c r="Z7" s="29">
        <v>0.77223557776781515</v>
      </c>
      <c r="AA7" s="29">
        <v>1.6737496524111134E-2</v>
      </c>
      <c r="AB7" s="29">
        <v>6.8324945054218369E-3</v>
      </c>
      <c r="AC7" s="29">
        <v>2.2652791328806706E-2</v>
      </c>
      <c r="AD7" s="34">
        <v>8.3600501613844205E-2</v>
      </c>
      <c r="AE7" s="11" t="s">
        <v>1</v>
      </c>
      <c r="AG7" s="33">
        <v>0</v>
      </c>
      <c r="AH7" s="29">
        <v>0</v>
      </c>
      <c r="AI7" s="29">
        <v>0</v>
      </c>
      <c r="AJ7" s="29">
        <v>0</v>
      </c>
      <c r="AK7" s="29">
        <v>0.71187791302135595</v>
      </c>
      <c r="AL7" s="29">
        <v>0.73445749617151412</v>
      </c>
      <c r="AM7" s="29">
        <v>0.80853751019046849</v>
      </c>
      <c r="AN7" s="34">
        <v>0.72544391960016918</v>
      </c>
      <c r="AO7" s="11" t="s">
        <v>1</v>
      </c>
      <c r="AP7" s="12"/>
    </row>
    <row r="8" spans="1:42" ht="17.25" thickBot="1" x14ac:dyDescent="0.35">
      <c r="A8" s="9" t="s">
        <v>7</v>
      </c>
      <c r="K8" s="12"/>
      <c r="M8" s="33">
        <f>M15/M15</f>
        <v>1</v>
      </c>
      <c r="N8" s="39">
        <f t="shared" ref="N8:T8" si="2">N15/N15</f>
        <v>1</v>
      </c>
      <c r="O8" s="39">
        <f t="shared" si="2"/>
        <v>1</v>
      </c>
      <c r="P8" s="39">
        <f t="shared" si="2"/>
        <v>1</v>
      </c>
      <c r="Q8" s="39">
        <f t="shared" si="2"/>
        <v>1</v>
      </c>
      <c r="R8" s="39">
        <f t="shared" si="2"/>
        <v>1</v>
      </c>
      <c r="S8" s="39">
        <f t="shared" si="2"/>
        <v>1</v>
      </c>
      <c r="T8" s="39">
        <f t="shared" si="2"/>
        <v>1</v>
      </c>
      <c r="U8" s="11" t="s">
        <v>0</v>
      </c>
      <c r="W8" s="35">
        <v>1</v>
      </c>
      <c r="X8" s="19">
        <v>1</v>
      </c>
      <c r="Y8" s="19">
        <v>1</v>
      </c>
      <c r="Z8" s="19">
        <v>1</v>
      </c>
      <c r="AA8" s="19">
        <v>1</v>
      </c>
      <c r="AB8" s="19">
        <v>1</v>
      </c>
      <c r="AC8" s="19">
        <v>1</v>
      </c>
      <c r="AD8" s="36">
        <v>1</v>
      </c>
      <c r="AE8" s="49" t="s">
        <v>0</v>
      </c>
      <c r="AG8" s="35">
        <v>1</v>
      </c>
      <c r="AH8" s="19">
        <v>1</v>
      </c>
      <c r="AI8" s="19">
        <v>1</v>
      </c>
      <c r="AJ8" s="19">
        <v>1</v>
      </c>
      <c r="AK8" s="19">
        <v>1</v>
      </c>
      <c r="AL8" s="19">
        <v>1</v>
      </c>
      <c r="AM8" s="19">
        <v>1</v>
      </c>
      <c r="AN8" s="36">
        <v>1</v>
      </c>
      <c r="AO8" s="49" t="s">
        <v>0</v>
      </c>
      <c r="AP8" s="12"/>
    </row>
    <row r="9" spans="1:42" ht="17.25" thickBot="1" x14ac:dyDescent="0.35">
      <c r="A9" s="8">
        <v>68.482474999999994</v>
      </c>
      <c r="B9" s="7">
        <v>60.556365999999997</v>
      </c>
      <c r="C9" s="7">
        <v>57.670067000000003</v>
      </c>
      <c r="D9" s="7">
        <v>63.684603000000003</v>
      </c>
      <c r="E9" s="7">
        <v>59.250740999999998</v>
      </c>
      <c r="F9" s="7">
        <v>41.639673000000002</v>
      </c>
      <c r="G9" s="7">
        <v>10.766957</v>
      </c>
      <c r="H9" s="7">
        <v>18.171790000000001</v>
      </c>
      <c r="I9" s="7">
        <v>9.3633930000000003</v>
      </c>
      <c r="J9" s="6">
        <v>6.7422409999999999</v>
      </c>
      <c r="K9" s="48" t="s">
        <v>1</v>
      </c>
      <c r="M9" s="33">
        <f>M16/M$18</f>
        <v>0</v>
      </c>
      <c r="N9" s="39">
        <f t="shared" ref="N9:T9" si="3">N16/N$18</f>
        <v>0</v>
      </c>
      <c r="O9" s="39">
        <f t="shared" si="3"/>
        <v>0</v>
      </c>
      <c r="P9" s="39">
        <f t="shared" si="3"/>
        <v>0.31327707000564375</v>
      </c>
      <c r="Q9" s="39">
        <f t="shared" si="3"/>
        <v>0.13182351781811263</v>
      </c>
      <c r="R9" s="39">
        <f t="shared" si="3"/>
        <v>0.17224032287229518</v>
      </c>
      <c r="S9" s="39">
        <f t="shared" si="3"/>
        <v>0.26942016019877718</v>
      </c>
      <c r="T9" s="39">
        <f t="shared" si="3"/>
        <v>0.53788126152866822</v>
      </c>
      <c r="U9" s="11" t="s">
        <v>33</v>
      </c>
      <c r="W9" s="9" t="s">
        <v>7</v>
      </c>
      <c r="AE9" s="12"/>
      <c r="AG9" s="9" t="s">
        <v>7</v>
      </c>
      <c r="AO9" s="12"/>
      <c r="AP9" s="12"/>
    </row>
    <row r="10" spans="1:42" ht="17.25" thickBot="1" x14ac:dyDescent="0.35">
      <c r="A10" s="3">
        <v>99.369039000000001</v>
      </c>
      <c r="B10" s="2">
        <v>98.362465</v>
      </c>
      <c r="C10" s="2">
        <v>97.830005999999997</v>
      </c>
      <c r="D10" s="2">
        <v>100.321754</v>
      </c>
      <c r="E10" s="2">
        <v>98.532955999999999</v>
      </c>
      <c r="F10" s="2">
        <v>99.638534000000007</v>
      </c>
      <c r="G10" s="2">
        <v>98.755168999999995</v>
      </c>
      <c r="H10" s="2">
        <v>99.141988999999995</v>
      </c>
      <c r="I10" s="2">
        <v>96.128409000000005</v>
      </c>
      <c r="J10" s="1">
        <v>90.797381000000001</v>
      </c>
      <c r="K10" s="49" t="s">
        <v>0</v>
      </c>
      <c r="M10" s="33">
        <f>M17/M18</f>
        <v>0</v>
      </c>
      <c r="N10" s="39">
        <f t="shared" ref="N10:T10" si="4">N17/N18</f>
        <v>0</v>
      </c>
      <c r="O10" s="39">
        <f t="shared" si="4"/>
        <v>0</v>
      </c>
      <c r="P10" s="39">
        <f t="shared" si="4"/>
        <v>0</v>
      </c>
      <c r="Q10" s="39">
        <f t="shared" si="4"/>
        <v>0.83648049698407501</v>
      </c>
      <c r="R10" s="39">
        <f t="shared" si="4"/>
        <v>0.923819200927399</v>
      </c>
      <c r="S10" s="39">
        <f t="shared" si="4"/>
        <v>0.8868975556029598</v>
      </c>
      <c r="T10" s="39">
        <f t="shared" si="4"/>
        <v>0.90004147601214624</v>
      </c>
      <c r="U10" s="11" t="s">
        <v>1</v>
      </c>
      <c r="W10" s="8">
        <v>50.753414999999997</v>
      </c>
      <c r="X10" s="7">
        <v>85.137647999999999</v>
      </c>
      <c r="Y10" s="7">
        <v>79.983174000000005</v>
      </c>
      <c r="Z10" s="7">
        <v>71.418195999999995</v>
      </c>
      <c r="AA10" s="7">
        <v>17.704111999999999</v>
      </c>
      <c r="AB10" s="7">
        <v>29.060592</v>
      </c>
      <c r="AC10" s="7">
        <v>11.179532</v>
      </c>
      <c r="AD10" s="6">
        <v>26.414812000000001</v>
      </c>
      <c r="AE10" s="48" t="s">
        <v>2</v>
      </c>
      <c r="AG10" s="8">
        <v>0</v>
      </c>
      <c r="AH10" s="7">
        <v>7.7666019999999998</v>
      </c>
      <c r="AI10" s="7">
        <v>10.184238000000001</v>
      </c>
      <c r="AJ10" s="7">
        <v>7.1385129999999997</v>
      </c>
      <c r="AK10" s="7">
        <v>1.627683</v>
      </c>
      <c r="AL10" s="7">
        <v>47.702199</v>
      </c>
      <c r="AM10" s="7">
        <v>43.496493000000001</v>
      </c>
      <c r="AN10" s="6">
        <v>52.901679000000001</v>
      </c>
      <c r="AO10" s="48" t="s">
        <v>2</v>
      </c>
      <c r="AP10" s="12"/>
    </row>
    <row r="11" spans="1:42" ht="17.25" thickBot="1" x14ac:dyDescent="0.35">
      <c r="K11" s="12"/>
      <c r="M11" s="35">
        <f>M18/M18</f>
        <v>1</v>
      </c>
      <c r="N11" s="19">
        <f t="shared" ref="N11:T11" si="5">N18/N18</f>
        <v>1</v>
      </c>
      <c r="O11" s="19">
        <f t="shared" si="5"/>
        <v>1</v>
      </c>
      <c r="P11" s="19">
        <f t="shared" si="5"/>
        <v>1</v>
      </c>
      <c r="Q11" s="19">
        <f t="shared" si="5"/>
        <v>1</v>
      </c>
      <c r="R11" s="19">
        <f t="shared" si="5"/>
        <v>1</v>
      </c>
      <c r="S11" s="19">
        <f t="shared" si="5"/>
        <v>1</v>
      </c>
      <c r="T11" s="19">
        <f t="shared" si="5"/>
        <v>1</v>
      </c>
      <c r="U11" s="49" t="s">
        <v>0</v>
      </c>
      <c r="W11" s="5">
        <v>55.836894999999998</v>
      </c>
      <c r="X11">
        <v>83.789124999999999</v>
      </c>
      <c r="Y11">
        <v>66.003550000000004</v>
      </c>
      <c r="Z11">
        <v>75.814701999999997</v>
      </c>
      <c r="AA11">
        <v>1.651111</v>
      </c>
      <c r="AB11">
        <v>0.67675799999999997</v>
      </c>
      <c r="AC11">
        <v>2.2757640000000001</v>
      </c>
      <c r="AD11" s="4">
        <v>8.3025540000000007</v>
      </c>
      <c r="AE11" s="11" t="s">
        <v>1</v>
      </c>
      <c r="AG11" s="5">
        <v>0</v>
      </c>
      <c r="AH11">
        <v>0</v>
      </c>
      <c r="AI11">
        <v>0</v>
      </c>
      <c r="AJ11">
        <v>0</v>
      </c>
      <c r="AK11">
        <v>72.775419999999997</v>
      </c>
      <c r="AL11">
        <v>75.141409999999993</v>
      </c>
      <c r="AM11">
        <v>79.316738999999998</v>
      </c>
      <c r="AN11" s="4">
        <v>70.458510000000004</v>
      </c>
      <c r="AO11" s="11" t="s">
        <v>1</v>
      </c>
      <c r="AP11" s="12"/>
    </row>
    <row r="12" spans="1:42" ht="17.25" thickBot="1" x14ac:dyDescent="0.35">
      <c r="A12" s="20"/>
      <c r="B12" s="20"/>
      <c r="C12" s="20"/>
      <c r="D12" s="20"/>
      <c r="E12" s="20"/>
      <c r="F12" s="20"/>
      <c r="G12" s="20"/>
      <c r="H12" s="20"/>
      <c r="I12" s="20"/>
      <c r="J12" s="20"/>
      <c r="K12" s="12"/>
      <c r="M12" s="9" t="s">
        <v>7</v>
      </c>
      <c r="U12" s="12"/>
      <c r="W12" s="3">
        <v>99.784122999999994</v>
      </c>
      <c r="X12" s="2">
        <v>97.90061</v>
      </c>
      <c r="Y12" s="2">
        <v>99.839850999999996</v>
      </c>
      <c r="Z12" s="2">
        <v>98.175613999999996</v>
      </c>
      <c r="AA12" s="2">
        <v>98.647429000000002</v>
      </c>
      <c r="AB12" s="2">
        <v>99.049914999999999</v>
      </c>
      <c r="AC12" s="2">
        <v>100.462851</v>
      </c>
      <c r="AD12" s="1">
        <v>99.312251000000003</v>
      </c>
      <c r="AE12" s="49" t="s">
        <v>0</v>
      </c>
      <c r="AG12" s="3">
        <v>98.553489999999996</v>
      </c>
      <c r="AH12" s="2">
        <v>99.688892999999993</v>
      </c>
      <c r="AI12" s="2">
        <v>100.194337</v>
      </c>
      <c r="AJ12" s="2">
        <v>100.818977</v>
      </c>
      <c r="AK12" s="2">
        <v>102.230198</v>
      </c>
      <c r="AL12" s="2">
        <v>102.308725</v>
      </c>
      <c r="AM12" s="2">
        <v>98.099022000000005</v>
      </c>
      <c r="AN12" s="1">
        <v>97.124682000000007</v>
      </c>
      <c r="AO12" s="49" t="s">
        <v>0</v>
      </c>
      <c r="AP12" s="12"/>
    </row>
    <row r="13" spans="1:42" x14ac:dyDescent="0.3">
      <c r="A13" s="10"/>
      <c r="B13" s="10"/>
      <c r="C13" s="10"/>
      <c r="D13" s="10"/>
      <c r="E13" s="10"/>
      <c r="F13" s="10"/>
      <c r="G13" s="10"/>
      <c r="H13" s="10"/>
      <c r="I13" s="10"/>
      <c r="J13" s="10"/>
      <c r="M13" s="8">
        <v>10.585991999999999</v>
      </c>
      <c r="N13" s="7">
        <v>9.2111470000000004</v>
      </c>
      <c r="O13" s="7">
        <v>26.822738000000001</v>
      </c>
      <c r="P13" s="7">
        <v>69.173160999999993</v>
      </c>
      <c r="Q13" s="7">
        <v>4.5529669999999998</v>
      </c>
      <c r="R13" s="7">
        <v>6.3463690000000001</v>
      </c>
      <c r="S13" s="7">
        <v>4.8305889999999998</v>
      </c>
      <c r="T13" s="6">
        <v>4.9220269999999999</v>
      </c>
      <c r="U13" s="48" t="s">
        <v>33</v>
      </c>
      <c r="AE13" s="12"/>
      <c r="AO13" s="12"/>
      <c r="AP13" s="12"/>
    </row>
    <row r="14" spans="1:42" x14ac:dyDescent="0.3">
      <c r="M14" s="5">
        <v>18.782634000000002</v>
      </c>
      <c r="N14">
        <v>48.318384000000002</v>
      </c>
      <c r="O14">
        <v>61.983559999999997</v>
      </c>
      <c r="P14">
        <v>50.696379999999998</v>
      </c>
      <c r="Q14">
        <v>1.170315</v>
      </c>
      <c r="R14">
        <v>0</v>
      </c>
      <c r="S14">
        <v>0</v>
      </c>
      <c r="T14" s="4">
        <v>0</v>
      </c>
      <c r="U14" s="11" t="s">
        <v>1</v>
      </c>
      <c r="AE14" s="12"/>
      <c r="AO14" s="12"/>
      <c r="AP14" s="12"/>
    </row>
    <row r="15" spans="1:42" ht="17.25" thickBot="1" x14ac:dyDescent="0.35">
      <c r="M15" s="3">
        <v>97.596759000000006</v>
      </c>
      <c r="N15" s="2">
        <v>96.455871000000002</v>
      </c>
      <c r="O15" s="2">
        <v>95.576233999999999</v>
      </c>
      <c r="P15" s="2">
        <v>96.034171999999998</v>
      </c>
      <c r="Q15" s="2">
        <v>96.588403999999997</v>
      </c>
      <c r="R15" s="2">
        <v>97.869203999999996</v>
      </c>
      <c r="S15" s="2">
        <v>95.291473999999994</v>
      </c>
      <c r="T15" s="1">
        <v>96.408597999999998</v>
      </c>
      <c r="U15" s="49" t="s">
        <v>0</v>
      </c>
      <c r="AE15" s="12"/>
      <c r="AO15" s="12"/>
      <c r="AP15" s="12"/>
    </row>
    <row r="16" spans="1:42" x14ac:dyDescent="0.3">
      <c r="M16" s="8">
        <v>0</v>
      </c>
      <c r="N16" s="7">
        <v>0</v>
      </c>
      <c r="O16" s="7">
        <v>0</v>
      </c>
      <c r="P16" s="7">
        <v>31.881360000000001</v>
      </c>
      <c r="Q16" s="7">
        <v>12.674561000000001</v>
      </c>
      <c r="R16" s="7">
        <v>16.688420000000001</v>
      </c>
      <c r="S16" s="7">
        <v>25.897663999999999</v>
      </c>
      <c r="T16" s="6">
        <v>51.180146999999998</v>
      </c>
      <c r="U16" s="48" t="s">
        <v>33</v>
      </c>
      <c r="AE16" s="12"/>
    </row>
    <row r="17" spans="1:73" x14ac:dyDescent="0.3">
      <c r="M17" s="5">
        <v>0</v>
      </c>
      <c r="N17">
        <v>0</v>
      </c>
      <c r="O17">
        <v>0</v>
      </c>
      <c r="P17">
        <v>0</v>
      </c>
      <c r="Q17">
        <v>80.425884999999994</v>
      </c>
      <c r="R17">
        <v>89.509137999999993</v>
      </c>
      <c r="S17">
        <v>85.251879000000002</v>
      </c>
      <c r="T17" s="4">
        <v>85.640192999999996</v>
      </c>
      <c r="U17" s="11" t="s">
        <v>1</v>
      </c>
    </row>
    <row r="18" spans="1:73" ht="17.25" thickBot="1" x14ac:dyDescent="0.35">
      <c r="M18" s="3">
        <v>102.74600599999999</v>
      </c>
      <c r="N18" s="2">
        <v>101.97066599999999</v>
      </c>
      <c r="O18" s="2">
        <v>101.83098099999999</v>
      </c>
      <c r="P18" s="2">
        <v>101.767295</v>
      </c>
      <c r="Q18" s="2">
        <v>96.147949999999994</v>
      </c>
      <c r="R18" s="2">
        <v>96.890320000000003</v>
      </c>
      <c r="S18" s="2">
        <v>96.123705000000001</v>
      </c>
      <c r="T18" s="1">
        <v>95.151385000000005</v>
      </c>
      <c r="U18" s="49" t="s">
        <v>0</v>
      </c>
    </row>
    <row r="19" spans="1:73" x14ac:dyDescent="0.3">
      <c r="A19" s="12" t="s">
        <v>51</v>
      </c>
      <c r="U19" s="12"/>
    </row>
    <row r="20" spans="1:73" x14ac:dyDescent="0.3">
      <c r="A20" s="12" t="s">
        <v>14</v>
      </c>
      <c r="I20" s="12"/>
      <c r="K20" s="12" t="s">
        <v>13</v>
      </c>
      <c r="U20" s="12"/>
      <c r="W20" s="12" t="s">
        <v>12</v>
      </c>
      <c r="Y20" s="12"/>
      <c r="AA20" s="12" t="s">
        <v>11</v>
      </c>
      <c r="AE20" s="12"/>
      <c r="AG20" s="12" t="s">
        <v>19</v>
      </c>
      <c r="AQ20" s="12"/>
      <c r="AS20" s="12" t="s">
        <v>9</v>
      </c>
      <c r="AW20" s="12"/>
      <c r="AY20" s="12" t="s">
        <v>34</v>
      </c>
      <c r="BB20" s="12"/>
      <c r="BD20" s="12" t="s">
        <v>18</v>
      </c>
    </row>
    <row r="21" spans="1:73" ht="17.25" thickBot="1" x14ac:dyDescent="0.35">
      <c r="A21" t="s">
        <v>8</v>
      </c>
      <c r="I21" s="12"/>
      <c r="K21" t="s">
        <v>8</v>
      </c>
      <c r="U21" s="12"/>
      <c r="W21" t="s">
        <v>8</v>
      </c>
      <c r="Y21" s="12"/>
      <c r="AA21" t="s">
        <v>8</v>
      </c>
      <c r="AE21" s="12"/>
      <c r="AG21" t="s">
        <v>8</v>
      </c>
      <c r="AQ21" s="12"/>
      <c r="AS21" t="s">
        <v>8</v>
      </c>
      <c r="AW21" s="12"/>
      <c r="AY21" t="s">
        <v>8</v>
      </c>
      <c r="BB21" s="12"/>
      <c r="BD21" t="s">
        <v>8</v>
      </c>
      <c r="BT21" s="12"/>
      <c r="BU21" s="12"/>
    </row>
    <row r="22" spans="1:73" x14ac:dyDescent="0.3">
      <c r="A22" s="30">
        <f>A31/A$38</f>
        <v>0.42633417842727739</v>
      </c>
      <c r="B22" s="31">
        <f>B31/$B$38</f>
        <v>0.74269897271879881</v>
      </c>
      <c r="C22" s="31">
        <f t="shared" ref="C22:H22" si="6">C31/C$38</f>
        <v>0.97912153816055436</v>
      </c>
      <c r="D22" s="31">
        <f t="shared" si="6"/>
        <v>1.0793991656515813</v>
      </c>
      <c r="E22" s="31">
        <f t="shared" si="6"/>
        <v>0.51470566633506254</v>
      </c>
      <c r="F22" s="31">
        <f t="shared" si="6"/>
        <v>0.55180098033148339</v>
      </c>
      <c r="G22" s="31">
        <f t="shared" si="6"/>
        <v>0.52989070449755626</v>
      </c>
      <c r="H22" s="31">
        <f t="shared" si="6"/>
        <v>0.76467879394698868</v>
      </c>
      <c r="I22" s="48" t="s">
        <v>27</v>
      </c>
      <c r="K22" s="30">
        <v>0.2006048524544016</v>
      </c>
      <c r="L22" s="31">
        <v>0.28039447548976104</v>
      </c>
      <c r="M22" s="31">
        <v>0.41458756599055335</v>
      </c>
      <c r="N22" s="31">
        <v>0.57101363273142214</v>
      </c>
      <c r="O22" s="31">
        <v>0.68187450577800257</v>
      </c>
      <c r="P22" s="31">
        <v>0.83194796812097904</v>
      </c>
      <c r="Q22" s="31">
        <v>0.71161143125910831</v>
      </c>
      <c r="R22" s="31">
        <v>0.60982332640428005</v>
      </c>
      <c r="S22" s="31">
        <v>0.47464679405204685</v>
      </c>
      <c r="T22" s="32">
        <v>0.23581208244108701</v>
      </c>
      <c r="U22" s="48" t="s">
        <v>22</v>
      </c>
      <c r="W22" s="30">
        <v>0.23143153385993123</v>
      </c>
      <c r="X22" s="32">
        <v>1.2841338780305356</v>
      </c>
      <c r="Y22" s="48" t="s">
        <v>22</v>
      </c>
      <c r="AA22" s="30">
        <v>0.98970365806342886</v>
      </c>
      <c r="AB22" s="31">
        <v>0.91506589326283816</v>
      </c>
      <c r="AC22" s="31">
        <v>0.80957905396177232</v>
      </c>
      <c r="AD22" s="32">
        <v>0.54963580538960344</v>
      </c>
      <c r="AE22" s="48" t="s">
        <v>22</v>
      </c>
      <c r="AG22" s="30">
        <v>0.81016369105019215</v>
      </c>
      <c r="AH22" s="31">
        <v>0.80776005093368453</v>
      </c>
      <c r="AI22" s="31">
        <v>0.76327828794829611</v>
      </c>
      <c r="AJ22" s="31">
        <v>0.59727481809924265</v>
      </c>
      <c r="AK22" s="31">
        <v>0.17243647731175241</v>
      </c>
      <c r="AL22" s="31">
        <v>0.97196391449399044</v>
      </c>
      <c r="AM22" s="31">
        <v>0.93600313195581886</v>
      </c>
      <c r="AN22" s="31">
        <v>0.82417294320979984</v>
      </c>
      <c r="AO22" s="31">
        <v>0.95639778502562989</v>
      </c>
      <c r="AP22" s="32">
        <v>0.85713650650967932</v>
      </c>
      <c r="AQ22" s="48" t="s">
        <v>22</v>
      </c>
      <c r="AS22" s="30">
        <v>0.81744669613017173</v>
      </c>
      <c r="AT22" s="31">
        <v>0.30244873686292173</v>
      </c>
      <c r="AU22" s="31">
        <v>0.26698632116782611</v>
      </c>
      <c r="AV22" s="32">
        <v>0.83669163612591935</v>
      </c>
      <c r="AW22" s="48" t="s">
        <v>22</v>
      </c>
      <c r="AY22" s="30">
        <v>0.25403675838340722</v>
      </c>
      <c r="AZ22" s="31">
        <v>0.35664681767013168</v>
      </c>
      <c r="BA22" s="32">
        <v>1.6824987690744015</v>
      </c>
      <c r="BB22" s="48" t="s">
        <v>50</v>
      </c>
      <c r="BD22" s="72">
        <v>0.24416884772136063</v>
      </c>
      <c r="BE22" s="73">
        <v>1.1132409955899778</v>
      </c>
      <c r="BF22" s="73">
        <v>1.1927284847123454</v>
      </c>
      <c r="BG22" s="73">
        <v>0.51067982626497288</v>
      </c>
      <c r="BH22" s="73">
        <v>0.92571178225367645</v>
      </c>
      <c r="BI22" s="73">
        <v>0.27761050284299826</v>
      </c>
      <c r="BJ22" s="73">
        <v>1.2372858540123155</v>
      </c>
      <c r="BK22" s="73">
        <v>0.14507281233740915</v>
      </c>
      <c r="BL22" s="73">
        <v>1.1539147297864005</v>
      </c>
      <c r="BM22" s="73">
        <v>0.13535423422246776</v>
      </c>
      <c r="BN22" s="73">
        <v>1.3085168241064664</v>
      </c>
      <c r="BO22" s="73">
        <v>0.46139604522881683</v>
      </c>
      <c r="BP22" s="73">
        <v>0.81660776930010648</v>
      </c>
      <c r="BQ22" s="73">
        <v>6.8070853118508801E-2</v>
      </c>
      <c r="BR22" s="73">
        <v>0.9385937221316405</v>
      </c>
      <c r="BS22" s="74">
        <v>0.80580468570096597</v>
      </c>
      <c r="BT22" s="48" t="s">
        <v>22</v>
      </c>
      <c r="BU22" s="12"/>
    </row>
    <row r="23" spans="1:73" x14ac:dyDescent="0.3">
      <c r="A23" s="33">
        <f t="shared" ref="A23:A29" si="7">A32/$A$38</f>
        <v>0.17676137296280417</v>
      </c>
      <c r="B23" s="39">
        <f t="shared" ref="B23:B29" si="8">B32/$B$38</f>
        <v>0.47870261055919061</v>
      </c>
      <c r="C23" s="39">
        <f t="shared" ref="C23:H23" si="9">C32/C$38</f>
        <v>0.75937359094175094</v>
      </c>
      <c r="D23" s="39">
        <f t="shared" si="9"/>
        <v>0.71424793637104045</v>
      </c>
      <c r="E23" s="39">
        <f t="shared" si="9"/>
        <v>8.6864389271041134E-2</v>
      </c>
      <c r="F23" s="39">
        <f t="shared" si="9"/>
        <v>0.17001802773804231</v>
      </c>
      <c r="G23" s="39">
        <f t="shared" si="9"/>
        <v>0.34934665291141209</v>
      </c>
      <c r="H23" s="39">
        <f t="shared" si="9"/>
        <v>0.49643693090171359</v>
      </c>
      <c r="I23" s="11" t="s">
        <v>36</v>
      </c>
      <c r="K23" s="33">
        <v>0.7067834404271337</v>
      </c>
      <c r="L23" s="39">
        <v>0.55369692728951758</v>
      </c>
      <c r="M23" s="39">
        <v>0.37524104146253501</v>
      </c>
      <c r="N23" s="39">
        <v>0.13723765334453844</v>
      </c>
      <c r="O23" s="39">
        <v>1.7629737213211299E-2</v>
      </c>
      <c r="P23" s="39">
        <v>1.1041444952212015E-2</v>
      </c>
      <c r="Q23" s="39">
        <v>0.42122744915037674</v>
      </c>
      <c r="R23" s="39">
        <v>0.76807522959219532</v>
      </c>
      <c r="S23" s="39">
        <v>0.87025264065922825</v>
      </c>
      <c r="T23" s="34">
        <v>0.92995577456451406</v>
      </c>
      <c r="U23" s="11" t="s">
        <v>1</v>
      </c>
      <c r="W23" s="33">
        <v>0.46864022064117816</v>
      </c>
      <c r="X23" s="34">
        <v>2.7882714347182837E-2</v>
      </c>
      <c r="Y23" s="11" t="s">
        <v>1</v>
      </c>
      <c r="AA23" s="33">
        <v>1.7547283148133846E-2</v>
      </c>
      <c r="AB23" s="29">
        <v>0.29605384882235447</v>
      </c>
      <c r="AC23" s="29">
        <v>0.86213329932151106</v>
      </c>
      <c r="AD23" s="34">
        <v>1.1442283329605509</v>
      </c>
      <c r="AE23" s="11" t="s">
        <v>1</v>
      </c>
      <c r="AG23" s="33">
        <v>0.81625549306203427</v>
      </c>
      <c r="AH23" s="29">
        <v>0.83710287385305882</v>
      </c>
      <c r="AI23" s="29">
        <v>0.82865087678443927</v>
      </c>
      <c r="AJ23" s="29">
        <v>0.83923548766359946</v>
      </c>
      <c r="AK23" s="29">
        <v>0.8183527130537589</v>
      </c>
      <c r="AL23" s="29">
        <v>4.0085524154940006E-3</v>
      </c>
      <c r="AM23" s="29">
        <v>3.984251046152399E-3</v>
      </c>
      <c r="AN23" s="29">
        <v>3.5797088500331476E-3</v>
      </c>
      <c r="AO23" s="29">
        <v>4.5799051754000395E-3</v>
      </c>
      <c r="AP23" s="34">
        <v>1.3334440605247584E-2</v>
      </c>
      <c r="AQ23" s="11" t="s">
        <v>1</v>
      </c>
      <c r="AS23" s="33">
        <v>7.4715205153323944E-2</v>
      </c>
      <c r="AT23" s="29">
        <v>1.0377212825329296</v>
      </c>
      <c r="AU23" s="29">
        <v>1.0440967267516097</v>
      </c>
      <c r="AV23" s="34">
        <v>0.95964623559724926</v>
      </c>
      <c r="AW23" s="11" t="s">
        <v>3</v>
      </c>
      <c r="AY23" s="33">
        <v>0.91677316921461804</v>
      </c>
      <c r="AZ23" s="29">
        <v>0.8693333945002184</v>
      </c>
      <c r="BA23" s="34">
        <v>0.89774840869822925</v>
      </c>
      <c r="BB23" s="11" t="s">
        <v>22</v>
      </c>
      <c r="BD23" s="75">
        <v>1.1506555626378872</v>
      </c>
      <c r="BE23" s="76">
        <v>0.81502148516815742</v>
      </c>
      <c r="BF23" s="76">
        <v>0.80971186232894865</v>
      </c>
      <c r="BG23" s="76">
        <v>1.0996023176158805</v>
      </c>
      <c r="BH23" s="76">
        <v>0.16207828954917233</v>
      </c>
      <c r="BI23" s="76">
        <v>0.70161769061695722</v>
      </c>
      <c r="BJ23" s="76">
        <v>0.34407215705311844</v>
      </c>
      <c r="BK23" s="76">
        <v>0.81378757830572568</v>
      </c>
      <c r="BL23" s="76">
        <v>0.57715079010849357</v>
      </c>
      <c r="BM23" s="76">
        <v>0.46446237071797997</v>
      </c>
      <c r="BN23" s="76">
        <v>0.1693115961195541</v>
      </c>
      <c r="BO23" s="76">
        <v>0.8404504631657016</v>
      </c>
      <c r="BP23" s="76">
        <v>1.1699115575669976</v>
      </c>
      <c r="BQ23" s="76">
        <v>0.61152342075982968</v>
      </c>
      <c r="BR23" s="76">
        <v>0.37981637595446249</v>
      </c>
      <c r="BS23" s="77">
        <v>0.14372337055536152</v>
      </c>
      <c r="BT23" s="11" t="s">
        <v>1</v>
      </c>
      <c r="BU23" s="12"/>
    </row>
    <row r="24" spans="1:73" ht="17.25" thickBot="1" x14ac:dyDescent="0.35">
      <c r="A24" s="33">
        <f t="shared" si="7"/>
        <v>0.15933716509518228</v>
      </c>
      <c r="B24" s="39">
        <f t="shared" si="8"/>
        <v>0.34574411918968395</v>
      </c>
      <c r="C24" s="39">
        <f t="shared" ref="C24:H24" si="10">C33/C$38</f>
        <v>0.59321021062398449</v>
      </c>
      <c r="D24" s="39">
        <f t="shared" si="10"/>
        <v>0.75663046202653172</v>
      </c>
      <c r="E24" s="39">
        <f t="shared" si="10"/>
        <v>0.12503202326576801</v>
      </c>
      <c r="F24" s="39">
        <f t="shared" si="10"/>
        <v>0.26721453639640541</v>
      </c>
      <c r="G24" s="39">
        <f t="shared" si="10"/>
        <v>0.26481318532611248</v>
      </c>
      <c r="H24" s="39">
        <f t="shared" si="10"/>
        <v>0.33340627527264582</v>
      </c>
      <c r="I24" s="11" t="s">
        <v>26</v>
      </c>
      <c r="K24" s="35">
        <v>1</v>
      </c>
      <c r="L24" s="19">
        <v>1</v>
      </c>
      <c r="M24" s="19">
        <v>1</v>
      </c>
      <c r="N24" s="19">
        <v>1</v>
      </c>
      <c r="O24" s="19">
        <v>1</v>
      </c>
      <c r="P24" s="19">
        <v>1</v>
      </c>
      <c r="Q24" s="19">
        <v>1</v>
      </c>
      <c r="R24" s="19">
        <v>1</v>
      </c>
      <c r="S24" s="19">
        <v>1</v>
      </c>
      <c r="T24" s="36">
        <v>1</v>
      </c>
      <c r="U24" s="49" t="s">
        <v>0</v>
      </c>
      <c r="W24" s="35">
        <v>1</v>
      </c>
      <c r="X24" s="36">
        <v>1</v>
      </c>
      <c r="Y24" s="49" t="s">
        <v>0</v>
      </c>
      <c r="AA24" s="35">
        <v>1</v>
      </c>
      <c r="AB24" s="19">
        <v>1</v>
      </c>
      <c r="AC24" s="19">
        <v>1</v>
      </c>
      <c r="AD24" s="36">
        <v>1</v>
      </c>
      <c r="AE24" s="49" t="s">
        <v>0</v>
      </c>
      <c r="AG24" s="35">
        <v>1</v>
      </c>
      <c r="AH24" s="19">
        <v>1</v>
      </c>
      <c r="AI24" s="19">
        <v>1</v>
      </c>
      <c r="AJ24" s="19">
        <v>1</v>
      </c>
      <c r="AK24" s="19">
        <v>1</v>
      </c>
      <c r="AL24" s="19">
        <v>1</v>
      </c>
      <c r="AM24" s="19">
        <v>1</v>
      </c>
      <c r="AN24" s="19">
        <v>1</v>
      </c>
      <c r="AO24" s="19">
        <v>1</v>
      </c>
      <c r="AP24" s="36">
        <v>1</v>
      </c>
      <c r="AQ24" s="49" t="s">
        <v>0</v>
      </c>
      <c r="AS24" s="35">
        <v>1</v>
      </c>
      <c r="AT24" s="19">
        <v>1</v>
      </c>
      <c r="AU24" s="19">
        <v>1</v>
      </c>
      <c r="AV24" s="36">
        <v>1</v>
      </c>
      <c r="AW24" s="49" t="s">
        <v>0</v>
      </c>
      <c r="AY24" s="33">
        <v>3.4820137201344824E-2</v>
      </c>
      <c r="AZ24" s="29">
        <v>0.67690827415066335</v>
      </c>
      <c r="BA24" s="34">
        <v>0.97203066623196144</v>
      </c>
      <c r="BB24" s="11" t="s">
        <v>3</v>
      </c>
      <c r="BD24" s="78">
        <v>1</v>
      </c>
      <c r="BE24" s="79">
        <v>1</v>
      </c>
      <c r="BF24" s="79">
        <v>1</v>
      </c>
      <c r="BG24" s="79">
        <v>1</v>
      </c>
      <c r="BH24" s="79">
        <v>1</v>
      </c>
      <c r="BI24" s="79">
        <v>1</v>
      </c>
      <c r="BJ24" s="79">
        <v>1</v>
      </c>
      <c r="BK24" s="79">
        <v>1</v>
      </c>
      <c r="BL24" s="79">
        <v>1</v>
      </c>
      <c r="BM24" s="79">
        <v>1</v>
      </c>
      <c r="BN24" s="79">
        <v>1</v>
      </c>
      <c r="BO24" s="79">
        <v>1</v>
      </c>
      <c r="BP24" s="79">
        <v>1</v>
      </c>
      <c r="BQ24" s="79">
        <v>1</v>
      </c>
      <c r="BR24" s="79">
        <v>1</v>
      </c>
      <c r="BS24" s="80">
        <v>1</v>
      </c>
      <c r="BT24" s="49" t="s">
        <v>0</v>
      </c>
      <c r="BU24" s="12"/>
    </row>
    <row r="25" spans="1:73" ht="17.25" thickBot="1" x14ac:dyDescent="0.35">
      <c r="A25" s="33">
        <f t="shared" si="7"/>
        <v>1.5042413025595067E-2</v>
      </c>
      <c r="B25" s="39">
        <f t="shared" si="8"/>
        <v>7.2233648744372658E-2</v>
      </c>
      <c r="C25" s="39">
        <f t="shared" ref="C25:H25" si="11">C34/C$38</f>
        <v>0.39253255987214086</v>
      </c>
      <c r="D25" s="39">
        <f t="shared" si="11"/>
        <v>0.73648981824847271</v>
      </c>
      <c r="E25" s="39">
        <f t="shared" si="11"/>
        <v>8.4399846833354032E-3</v>
      </c>
      <c r="F25" s="39">
        <f t="shared" si="11"/>
        <v>2.774989638007283E-2</v>
      </c>
      <c r="G25" s="39">
        <f t="shared" si="11"/>
        <v>0.31408248223183494</v>
      </c>
      <c r="H25" s="39">
        <f t="shared" si="11"/>
        <v>0.47318333622695147</v>
      </c>
      <c r="I25" s="11" t="s">
        <v>25</v>
      </c>
      <c r="K25" s="9" t="s">
        <v>7</v>
      </c>
      <c r="U25" s="12"/>
      <c r="W25" s="9" t="s">
        <v>7</v>
      </c>
      <c r="Y25" s="12"/>
      <c r="AA25" s="9" t="s">
        <v>7</v>
      </c>
      <c r="AE25" s="12"/>
      <c r="AG25" s="9" t="s">
        <v>7</v>
      </c>
      <c r="AQ25" s="12"/>
      <c r="AS25" s="9" t="s">
        <v>7</v>
      </c>
      <c r="AW25" s="12"/>
      <c r="AY25" s="35">
        <v>1</v>
      </c>
      <c r="AZ25" s="19">
        <v>1</v>
      </c>
      <c r="BA25" s="36">
        <v>1</v>
      </c>
      <c r="BB25" s="49" t="s">
        <v>0</v>
      </c>
      <c r="BD25" s="9" t="s">
        <v>7</v>
      </c>
      <c r="BT25" s="12"/>
      <c r="BU25" s="12"/>
    </row>
    <row r="26" spans="1:73" ht="17.25" thickBot="1" x14ac:dyDescent="0.35">
      <c r="A26" s="33">
        <f t="shared" si="7"/>
        <v>0.22625785318560415</v>
      </c>
      <c r="B26" s="39">
        <f t="shared" si="8"/>
        <v>0.38661720088367996</v>
      </c>
      <c r="C26" s="39">
        <f t="shared" ref="C26:H26" si="12">C35/C$38</f>
        <v>0.66175958888289754</v>
      </c>
      <c r="D26" s="39">
        <f t="shared" si="12"/>
        <v>0.98245830691925373</v>
      </c>
      <c r="E26" s="39">
        <f t="shared" si="12"/>
        <v>0.11557524796692281</v>
      </c>
      <c r="F26" s="39">
        <f t="shared" si="12"/>
        <v>8.9334784326586383E-2</v>
      </c>
      <c r="G26" s="39">
        <f t="shared" si="12"/>
        <v>0.16462944418397665</v>
      </c>
      <c r="H26" s="39">
        <f t="shared" si="12"/>
        <v>0.17978594930853911</v>
      </c>
      <c r="I26" s="11" t="s">
        <v>24</v>
      </c>
      <c r="K26" s="8">
        <v>20.318301999999999</v>
      </c>
      <c r="L26" s="7">
        <v>28.369523999999998</v>
      </c>
      <c r="M26" s="7">
        <v>41.352941000000001</v>
      </c>
      <c r="N26" s="7">
        <v>58.722242000000001</v>
      </c>
      <c r="O26" s="7">
        <v>70.652341000000007</v>
      </c>
      <c r="P26" s="7">
        <v>81.456260999999998</v>
      </c>
      <c r="Q26" s="7">
        <v>70.388932999999994</v>
      </c>
      <c r="R26" s="7">
        <v>59.346645000000002</v>
      </c>
      <c r="S26" s="7">
        <v>45.792700000000004</v>
      </c>
      <c r="T26" s="6">
        <v>23.132231000000001</v>
      </c>
      <c r="U26" s="48" t="s">
        <v>22</v>
      </c>
      <c r="W26" s="8">
        <v>17.744444000000001</v>
      </c>
      <c r="X26" s="6">
        <v>85.363240000000005</v>
      </c>
      <c r="Y26" s="48" t="s">
        <v>22</v>
      </c>
      <c r="AA26" s="8">
        <v>87.711303999999998</v>
      </c>
      <c r="AB26" s="7">
        <v>82.821375000000003</v>
      </c>
      <c r="AC26" s="7">
        <v>70.805610000000001</v>
      </c>
      <c r="AD26" s="6">
        <v>46.483396999999997</v>
      </c>
      <c r="AE26" s="48" t="s">
        <v>22</v>
      </c>
      <c r="AG26" s="8">
        <v>78.678866999999997</v>
      </c>
      <c r="AH26" s="7">
        <v>80.380028999999993</v>
      </c>
      <c r="AI26" s="7">
        <v>74.613692</v>
      </c>
      <c r="AJ26" s="7">
        <v>55.736770999999997</v>
      </c>
      <c r="AK26" s="7">
        <v>15.536902</v>
      </c>
      <c r="AL26" s="7">
        <v>84.847690999999998</v>
      </c>
      <c r="AM26" s="7">
        <v>82.206860000000006</v>
      </c>
      <c r="AN26" s="7">
        <v>72.323583999999997</v>
      </c>
      <c r="AO26" s="7">
        <v>73.073436000000001</v>
      </c>
      <c r="AP26" s="6">
        <v>69.875208000000001</v>
      </c>
      <c r="AQ26" s="48" t="s">
        <v>22</v>
      </c>
      <c r="AS26" s="8">
        <v>78.205489999999998</v>
      </c>
      <c r="AT26" s="7">
        <v>29.908909999999999</v>
      </c>
      <c r="AU26" s="7">
        <v>27.098555999999999</v>
      </c>
      <c r="AV26" s="6">
        <v>84.657021999999998</v>
      </c>
      <c r="AW26" s="48" t="s">
        <v>22</v>
      </c>
      <c r="AY26" s="9" t="s">
        <v>7</v>
      </c>
      <c r="BB26" s="12"/>
      <c r="BD26" s="8">
        <v>21.316752999999999</v>
      </c>
      <c r="BE26" s="7">
        <v>97.856926000000001</v>
      </c>
      <c r="BF26" s="7">
        <v>96.095806999999994</v>
      </c>
      <c r="BG26" s="7">
        <v>45.340283999999997</v>
      </c>
      <c r="BH26" s="7">
        <v>83.864484000000004</v>
      </c>
      <c r="BI26" s="7">
        <v>20.499638999999998</v>
      </c>
      <c r="BJ26" s="7">
        <v>84.413914000000005</v>
      </c>
      <c r="BK26" s="7">
        <v>11.152096999999999</v>
      </c>
      <c r="BL26" s="7">
        <v>88.581536999999997</v>
      </c>
      <c r="BM26" s="7">
        <v>9.0534789999999994</v>
      </c>
      <c r="BN26" s="7">
        <v>79.006180999999998</v>
      </c>
      <c r="BO26" s="7">
        <v>32.461993999999997</v>
      </c>
      <c r="BP26" s="7">
        <v>45.963393000000003</v>
      </c>
      <c r="BQ26" s="7">
        <v>6.4687809999999999</v>
      </c>
      <c r="BR26" s="7">
        <v>92.766102000000004</v>
      </c>
      <c r="BS26" s="6">
        <v>77.428877</v>
      </c>
      <c r="BT26" s="48" t="s">
        <v>22</v>
      </c>
      <c r="BU26" s="12"/>
    </row>
    <row r="27" spans="1:73" x14ac:dyDescent="0.3">
      <c r="A27" s="33">
        <f t="shared" si="7"/>
        <v>1.5845011840448356E-2</v>
      </c>
      <c r="B27" s="39">
        <f t="shared" si="8"/>
        <v>9.9709024805960528E-2</v>
      </c>
      <c r="C27" s="39">
        <f t="shared" ref="C27:H27" si="13">C36/C$38</f>
        <v>0.4487465371116961</v>
      </c>
      <c r="D27" s="39">
        <f t="shared" si="13"/>
        <v>0.81123054065072886</v>
      </c>
      <c r="E27" s="39">
        <f t="shared" si="13"/>
        <v>1.403814893460093E-2</v>
      </c>
      <c r="F27" s="39">
        <f t="shared" si="13"/>
        <v>1.40749791949746E-2</v>
      </c>
      <c r="G27" s="39">
        <f t="shared" si="13"/>
        <v>2.5998101953735562E-2</v>
      </c>
      <c r="H27" s="39">
        <f t="shared" si="13"/>
        <v>8.3376534482165379E-2</v>
      </c>
      <c r="I27" s="11" t="s">
        <v>4</v>
      </c>
      <c r="K27" s="5">
        <v>71.586699999999993</v>
      </c>
      <c r="L27" s="38">
        <v>56.021496999999997</v>
      </c>
      <c r="M27" s="38">
        <v>37.428331</v>
      </c>
      <c r="N27" s="38">
        <v>14.113327999999999</v>
      </c>
      <c r="O27" s="38">
        <v>1.826703</v>
      </c>
      <c r="P27" s="38">
        <v>1.0810709999999999</v>
      </c>
      <c r="Q27" s="38">
        <v>41.665647</v>
      </c>
      <c r="R27" s="38">
        <v>74.747366999999997</v>
      </c>
      <c r="S27" s="38">
        <v>83.959733</v>
      </c>
      <c r="T27" s="4">
        <v>91.224976999999996</v>
      </c>
      <c r="U27" s="11" t="s">
        <v>1</v>
      </c>
      <c r="W27" s="5">
        <v>35.931837000000002</v>
      </c>
      <c r="X27" s="4">
        <v>1.853513</v>
      </c>
      <c r="Y27" s="11" t="s">
        <v>1</v>
      </c>
      <c r="AA27" s="5">
        <v>1.555107</v>
      </c>
      <c r="AB27">
        <v>26.795432999999999</v>
      </c>
      <c r="AC27">
        <v>75.401993000000004</v>
      </c>
      <c r="AD27" s="4">
        <v>96.768840999999995</v>
      </c>
      <c r="AE27" s="11" t="s">
        <v>1</v>
      </c>
      <c r="AG27" s="5">
        <v>79.270471000000001</v>
      </c>
      <c r="AH27">
        <v>83.299926999999997</v>
      </c>
      <c r="AI27">
        <v>81.004140000000007</v>
      </c>
      <c r="AJ27">
        <v>78.31617</v>
      </c>
      <c r="AK27">
        <v>73.735360999999997</v>
      </c>
      <c r="AL27">
        <v>0.34992699999999999</v>
      </c>
      <c r="AM27">
        <v>0.34992699999999999</v>
      </c>
      <c r="AN27">
        <v>0.34992699999999999</v>
      </c>
      <c r="AO27">
        <v>0.34992699999999999</v>
      </c>
      <c r="AP27" s="4">
        <v>1.087046</v>
      </c>
      <c r="AQ27" s="11" t="s">
        <v>1</v>
      </c>
      <c r="AS27" s="5">
        <v>7.1480370000000004</v>
      </c>
      <c r="AT27">
        <v>102.619415</v>
      </c>
      <c r="AU27">
        <v>105.973645</v>
      </c>
      <c r="AV27" s="4">
        <v>97.097650999999999</v>
      </c>
      <c r="AW27" s="11" t="s">
        <v>3</v>
      </c>
      <c r="AY27" s="8">
        <v>21.514887999999999</v>
      </c>
      <c r="AZ27" s="7">
        <v>31.252645000000001</v>
      </c>
      <c r="BA27" s="6">
        <v>149.69813400000001</v>
      </c>
      <c r="BB27" s="48" t="s">
        <v>50</v>
      </c>
      <c r="BD27" s="5">
        <v>100.45605999999999</v>
      </c>
      <c r="BE27">
        <v>71.642616000000004</v>
      </c>
      <c r="BF27">
        <v>65.236904999999993</v>
      </c>
      <c r="BG27">
        <v>97.627278000000004</v>
      </c>
      <c r="BH27">
        <v>14.683417</v>
      </c>
      <c r="BI27">
        <v>51.809672999999997</v>
      </c>
      <c r="BJ27">
        <v>23.474347000000002</v>
      </c>
      <c r="BK27">
        <v>62.557814</v>
      </c>
      <c r="BL27">
        <v>44.305616999999998</v>
      </c>
      <c r="BM27">
        <v>31.066632999999999</v>
      </c>
      <c r="BN27">
        <v>10.222766999999999</v>
      </c>
      <c r="BO27">
        <v>59.130758</v>
      </c>
      <c r="BP27">
        <v>65.849367000000001</v>
      </c>
      <c r="BQ27">
        <v>58.113140999999999</v>
      </c>
      <c r="BR27">
        <v>37.539228999999999</v>
      </c>
      <c r="BS27" s="4">
        <v>13.810219</v>
      </c>
      <c r="BT27" s="11" t="s">
        <v>1</v>
      </c>
      <c r="BU27" s="12"/>
    </row>
    <row r="28" spans="1:73" ht="17.25" thickBot="1" x14ac:dyDescent="0.35">
      <c r="A28" s="33">
        <f t="shared" si="7"/>
        <v>0.46005322258303283</v>
      </c>
      <c r="B28" s="39">
        <f t="shared" si="8"/>
        <v>0.44306080535949421</v>
      </c>
      <c r="C28" s="39">
        <f t="shared" ref="C28:H28" si="14">C37/C$38</f>
        <v>0.44080215353783198</v>
      </c>
      <c r="D28" s="39">
        <f t="shared" si="14"/>
        <v>0.49945623179204923</v>
      </c>
      <c r="E28" s="39">
        <f t="shared" si="14"/>
        <v>6.5619363248862802E-3</v>
      </c>
      <c r="F28" s="39">
        <f t="shared" si="14"/>
        <v>7.128233174254173E-3</v>
      </c>
      <c r="G28" s="39">
        <f t="shared" si="14"/>
        <v>7.1970950214002667E-3</v>
      </c>
      <c r="H28" s="39">
        <f t="shared" si="14"/>
        <v>1.9574194249938736E-2</v>
      </c>
      <c r="I28" s="11" t="s">
        <v>1</v>
      </c>
      <c r="K28" s="3">
        <v>101.285197</v>
      </c>
      <c r="L28" s="2">
        <v>101.17718600000001</v>
      </c>
      <c r="M28" s="2">
        <v>99.744769000000005</v>
      </c>
      <c r="N28" s="2">
        <v>102.838599</v>
      </c>
      <c r="O28" s="2">
        <v>103.614874</v>
      </c>
      <c r="P28" s="2">
        <v>97.910283000000007</v>
      </c>
      <c r="Q28" s="2">
        <v>98.914843000000005</v>
      </c>
      <c r="R28" s="2">
        <v>97.317768000000001</v>
      </c>
      <c r="S28" s="2">
        <v>96.477423999999999</v>
      </c>
      <c r="T28" s="1">
        <v>98.096037999999993</v>
      </c>
      <c r="U28" s="49" t="s">
        <v>0</v>
      </c>
      <c r="W28" s="3">
        <v>76.672542000000007</v>
      </c>
      <c r="X28" s="1">
        <v>66.475342999999995</v>
      </c>
      <c r="Y28" s="49" t="s">
        <v>0</v>
      </c>
      <c r="AA28" s="3">
        <v>88.623805000000004</v>
      </c>
      <c r="AB28" s="2">
        <v>90.508645999999999</v>
      </c>
      <c r="AC28" s="2">
        <v>87.459784999999997</v>
      </c>
      <c r="AD28" s="1">
        <v>84.571268000000003</v>
      </c>
      <c r="AE28" s="49" t="s">
        <v>0</v>
      </c>
      <c r="AG28" s="3">
        <v>97.114778000000001</v>
      </c>
      <c r="AH28" s="2">
        <v>99.509784999999994</v>
      </c>
      <c r="AI28" s="2">
        <v>97.754244</v>
      </c>
      <c r="AJ28" s="2">
        <v>93.318467999999996</v>
      </c>
      <c r="AK28" s="2">
        <v>90.102176999999998</v>
      </c>
      <c r="AL28" s="2">
        <v>87.295103999999995</v>
      </c>
      <c r="AM28" s="2">
        <v>87.827547999999993</v>
      </c>
      <c r="AN28" s="2">
        <v>87.752921999999998</v>
      </c>
      <c r="AO28" s="2">
        <v>76.404857000000007</v>
      </c>
      <c r="AP28" s="1">
        <v>81.521680000000003</v>
      </c>
      <c r="AQ28" s="49" t="s">
        <v>0</v>
      </c>
      <c r="AS28" s="3">
        <v>95.670445999999998</v>
      </c>
      <c r="AT28" s="2">
        <v>98.889188000000004</v>
      </c>
      <c r="AU28" s="2">
        <v>101.497919</v>
      </c>
      <c r="AV28" s="1">
        <v>101.180672</v>
      </c>
      <c r="AW28" s="49" t="s">
        <v>0</v>
      </c>
      <c r="AY28" s="5">
        <v>77.643377999999998</v>
      </c>
      <c r="AZ28">
        <v>76.178916000000001</v>
      </c>
      <c r="BA28" s="4">
        <v>79.875994000000006</v>
      </c>
      <c r="BB28" s="11" t="s">
        <v>22</v>
      </c>
      <c r="BD28" s="3">
        <v>87.303327999999993</v>
      </c>
      <c r="BE28" s="2">
        <v>87.902732999999998</v>
      </c>
      <c r="BF28" s="2">
        <v>80.568049000000002</v>
      </c>
      <c r="BG28" s="2">
        <v>88.784169000000006</v>
      </c>
      <c r="BH28" s="2">
        <v>90.594594999999998</v>
      </c>
      <c r="BI28" s="2">
        <v>73.843168000000006</v>
      </c>
      <c r="BJ28" s="2">
        <v>68.225070000000002</v>
      </c>
      <c r="BK28" s="2">
        <v>76.872411999999997</v>
      </c>
      <c r="BL28" s="2">
        <v>76.766103000000001</v>
      </c>
      <c r="BM28" s="2">
        <v>66.887298000000001</v>
      </c>
      <c r="BN28" s="2">
        <v>60.378422</v>
      </c>
      <c r="BO28" s="2">
        <v>70.356030000000004</v>
      </c>
      <c r="BP28" s="19">
        <v>56.285764999999998</v>
      </c>
      <c r="BQ28" s="19">
        <v>95.030114999999995</v>
      </c>
      <c r="BR28" s="2">
        <v>98.835204000000004</v>
      </c>
      <c r="BS28" s="1">
        <v>96.088888999999995</v>
      </c>
      <c r="BT28" s="49" t="s">
        <v>0</v>
      </c>
      <c r="BU28" s="12"/>
    </row>
    <row r="29" spans="1:73" ht="17.25" thickBot="1" x14ac:dyDescent="0.35">
      <c r="A29" s="35">
        <f t="shared" si="7"/>
        <v>1</v>
      </c>
      <c r="B29" s="19">
        <f t="shared" si="8"/>
        <v>1</v>
      </c>
      <c r="C29" s="19">
        <f t="shared" ref="C29:H29" si="15">C38/C$38</f>
        <v>1</v>
      </c>
      <c r="D29" s="19">
        <f t="shared" si="15"/>
        <v>1</v>
      </c>
      <c r="E29" s="19">
        <f t="shared" si="15"/>
        <v>1</v>
      </c>
      <c r="F29" s="19">
        <f t="shared" si="15"/>
        <v>1</v>
      </c>
      <c r="G29" s="19">
        <f t="shared" si="15"/>
        <v>1</v>
      </c>
      <c r="H29" s="19">
        <f t="shared" si="15"/>
        <v>1</v>
      </c>
      <c r="I29" s="49" t="s">
        <v>0</v>
      </c>
      <c r="U29" s="12"/>
      <c r="Y29" s="12"/>
      <c r="AE29" s="12"/>
      <c r="AQ29" s="12"/>
      <c r="AW29" s="12"/>
      <c r="AY29" s="5">
        <v>2.9489879999999999</v>
      </c>
      <c r="AZ29">
        <v>59.316873000000001</v>
      </c>
      <c r="BA29" s="4">
        <v>86.485161000000005</v>
      </c>
      <c r="BB29" s="11" t="s">
        <v>3</v>
      </c>
      <c r="BT29" s="12"/>
      <c r="BU29" s="12"/>
    </row>
    <row r="30" spans="1:73" ht="17.25" thickBot="1" x14ac:dyDescent="0.35">
      <c r="A30" s="9" t="s">
        <v>7</v>
      </c>
      <c r="I30" s="12"/>
      <c r="U30" s="12"/>
      <c r="Y30" s="12"/>
      <c r="AQ30" s="12"/>
      <c r="AW30" s="12"/>
      <c r="AY30" s="3">
        <v>84.692026999999996</v>
      </c>
      <c r="AZ30" s="2">
        <v>87.629114999999999</v>
      </c>
      <c r="BA30" s="1">
        <v>88.973696000000004</v>
      </c>
      <c r="BB30" s="49" t="s">
        <v>0</v>
      </c>
      <c r="BT30" s="12"/>
      <c r="BU30" s="12"/>
    </row>
    <row r="31" spans="1:73" x14ac:dyDescent="0.3">
      <c r="A31" s="8">
        <v>39.039966</v>
      </c>
      <c r="B31" s="7">
        <v>68.507696999999993</v>
      </c>
      <c r="C31" s="7">
        <v>88.683620000000005</v>
      </c>
      <c r="D31" s="7">
        <v>94.790405000000007</v>
      </c>
      <c r="E31" s="7">
        <v>46.462637999999998</v>
      </c>
      <c r="F31" s="7">
        <v>52.088835000000003</v>
      </c>
      <c r="G31" s="7">
        <v>49.768869000000002</v>
      </c>
      <c r="H31" s="6">
        <v>72.782681999999994</v>
      </c>
      <c r="I31" s="48" t="s">
        <v>27</v>
      </c>
      <c r="K31" s="38"/>
      <c r="L31" s="38"/>
      <c r="M31" s="38"/>
      <c r="N31" s="38"/>
      <c r="O31" s="38"/>
      <c r="P31" s="38"/>
      <c r="Q31" s="38"/>
      <c r="R31" s="38"/>
      <c r="S31" s="38"/>
      <c r="T31" s="38"/>
      <c r="U31" s="42"/>
      <c r="BB31" s="12"/>
      <c r="BT31" s="12"/>
      <c r="BU31" s="12"/>
    </row>
    <row r="32" spans="1:73" x14ac:dyDescent="0.3">
      <c r="A32" s="5">
        <v>16.186264999999999</v>
      </c>
      <c r="B32">
        <v>44.156266000000002</v>
      </c>
      <c r="C32">
        <v>68.780019999999993</v>
      </c>
      <c r="D32">
        <v>62.723646000000002</v>
      </c>
      <c r="E32">
        <v>7.8412750000000004</v>
      </c>
      <c r="F32">
        <v>16.049339</v>
      </c>
      <c r="G32">
        <v>32.811649000000003</v>
      </c>
      <c r="H32" s="4">
        <v>47.251227</v>
      </c>
      <c r="I32" s="11" t="s">
        <v>36</v>
      </c>
      <c r="K32" s="38"/>
      <c r="L32" s="38"/>
      <c r="M32" s="38"/>
      <c r="N32" s="38"/>
      <c r="O32" s="38"/>
      <c r="P32" s="38"/>
      <c r="Q32" s="38"/>
      <c r="R32" s="38"/>
      <c r="S32" s="38"/>
      <c r="T32" s="38"/>
      <c r="U32" s="42"/>
      <c r="BB32" s="12"/>
      <c r="BT32" s="12"/>
      <c r="BU32" s="12"/>
    </row>
    <row r="33" spans="1:73" x14ac:dyDescent="0.3">
      <c r="A33" s="5">
        <v>14.590707999999999</v>
      </c>
      <c r="B33">
        <v>31.891970000000001</v>
      </c>
      <c r="C33">
        <v>53.729824999999998</v>
      </c>
      <c r="D33">
        <v>66.445583999999997</v>
      </c>
      <c r="E33">
        <v>11.286678999999999</v>
      </c>
      <c r="F33">
        <v>25.224481999999998</v>
      </c>
      <c r="G33">
        <v>24.872021</v>
      </c>
      <c r="H33" s="4">
        <v>31.733851000000001</v>
      </c>
      <c r="I33" s="11" t="s">
        <v>26</v>
      </c>
      <c r="BT33" s="12"/>
      <c r="BU33" s="12"/>
    </row>
    <row r="34" spans="1:73" x14ac:dyDescent="0.3">
      <c r="A34" s="5">
        <v>1.377453</v>
      </c>
      <c r="B34">
        <v>6.6629430000000003</v>
      </c>
      <c r="C34">
        <v>35.553511</v>
      </c>
      <c r="D34">
        <v>64.676878000000002</v>
      </c>
      <c r="E34">
        <v>0.76188</v>
      </c>
      <c r="F34">
        <v>2.6195309999999998</v>
      </c>
      <c r="G34">
        <v>29.499535999999999</v>
      </c>
      <c r="H34" s="4">
        <v>45.037933000000002</v>
      </c>
      <c r="I34" s="11" t="s">
        <v>25</v>
      </c>
    </row>
    <row r="35" spans="1:73" x14ac:dyDescent="0.3">
      <c r="A35" s="5">
        <v>20.718720999999999</v>
      </c>
      <c r="B35">
        <v>35.662165999999999</v>
      </c>
      <c r="C35">
        <v>59.938662999999998</v>
      </c>
      <c r="D35">
        <v>86.277276999999998</v>
      </c>
      <c r="E35">
        <v>10.433013000000001</v>
      </c>
      <c r="F35">
        <v>8.4330130000000008</v>
      </c>
      <c r="G35">
        <v>15.462474</v>
      </c>
      <c r="H35" s="4">
        <v>17.112157</v>
      </c>
      <c r="I35" s="11" t="s">
        <v>24</v>
      </c>
    </row>
    <row r="36" spans="1:73" x14ac:dyDescent="0.3">
      <c r="A36" s="5">
        <v>1.4509479999999999</v>
      </c>
      <c r="B36">
        <v>9.1973140000000004</v>
      </c>
      <c r="C36">
        <v>40.645074000000001</v>
      </c>
      <c r="D36">
        <v>71.240440000000007</v>
      </c>
      <c r="E36">
        <v>1.267228</v>
      </c>
      <c r="F36">
        <v>1.3286480000000001</v>
      </c>
      <c r="G36">
        <v>2.4418169999999999</v>
      </c>
      <c r="H36" s="4">
        <v>7.9358389999999996</v>
      </c>
      <c r="I36" s="11" t="s">
        <v>4</v>
      </c>
    </row>
    <row r="37" spans="1:73" x14ac:dyDescent="0.3">
      <c r="A37" s="5">
        <v>42.127662000000001</v>
      </c>
      <c r="B37">
        <v>40.868611000000001</v>
      </c>
      <c r="C37">
        <v>39.925514</v>
      </c>
      <c r="D37">
        <v>43.861122000000002</v>
      </c>
      <c r="E37">
        <v>0.59234799999999999</v>
      </c>
      <c r="F37">
        <v>0.67288999999999999</v>
      </c>
      <c r="G37">
        <v>0.67597200000000002</v>
      </c>
      <c r="H37" s="4">
        <v>1.863086</v>
      </c>
      <c r="I37" s="11" t="s">
        <v>1</v>
      </c>
    </row>
    <row r="38" spans="1:73" ht="17.25" thickBot="1" x14ac:dyDescent="0.35">
      <c r="A38" s="3">
        <v>91.571279000000004</v>
      </c>
      <c r="B38" s="2">
        <v>92.241540000000001</v>
      </c>
      <c r="C38" s="2">
        <v>90.574680000000001</v>
      </c>
      <c r="D38" s="2">
        <v>87.817749000000006</v>
      </c>
      <c r="E38" s="2">
        <v>90.270306000000005</v>
      </c>
      <c r="F38" s="2">
        <v>94.397865999999993</v>
      </c>
      <c r="G38" s="2">
        <v>93.922894999999997</v>
      </c>
      <c r="H38" s="1">
        <v>95.180724999999995</v>
      </c>
      <c r="I38" s="49" t="s">
        <v>0</v>
      </c>
    </row>
    <row r="39" spans="1:73" x14ac:dyDescent="0.3">
      <c r="I39" s="12"/>
    </row>
    <row r="40" spans="1:73" x14ac:dyDescent="0.3">
      <c r="A40" s="12" t="s">
        <v>49</v>
      </c>
      <c r="I40" s="12"/>
    </row>
    <row r="41" spans="1:73" s="12" customFormat="1" x14ac:dyDescent="0.3">
      <c r="A41" s="12" t="s">
        <v>13</v>
      </c>
      <c r="E41" s="12" t="s">
        <v>12</v>
      </c>
      <c r="I41" s="12" t="s">
        <v>19</v>
      </c>
      <c r="R41" s="12" t="s">
        <v>10</v>
      </c>
      <c r="W41" s="12" t="s">
        <v>9</v>
      </c>
      <c r="AD41" s="12" t="s">
        <v>34</v>
      </c>
      <c r="AI41" s="47" t="s">
        <v>18</v>
      </c>
      <c r="AJ41" s="47"/>
      <c r="AK41" s="47"/>
      <c r="AL41" s="47"/>
      <c r="AM41" s="47"/>
      <c r="AN41" s="47"/>
      <c r="AO41" s="47"/>
      <c r="AP41" s="47"/>
      <c r="AQ41" s="47"/>
      <c r="AR41" s="47"/>
      <c r="AS41" s="12" t="s">
        <v>44</v>
      </c>
    </row>
    <row r="42" spans="1:73" ht="17.25" thickBot="1" x14ac:dyDescent="0.35">
      <c r="A42" t="s">
        <v>8</v>
      </c>
      <c r="C42" s="12"/>
      <c r="E42" t="s">
        <v>8</v>
      </c>
      <c r="G42" s="12"/>
      <c r="I42" t="s">
        <v>8</v>
      </c>
      <c r="P42" s="12"/>
      <c r="R42" t="s">
        <v>8</v>
      </c>
      <c r="U42" s="12"/>
      <c r="W42" t="s">
        <v>8</v>
      </c>
      <c r="AB42" s="12"/>
      <c r="AD42" t="s">
        <v>8</v>
      </c>
      <c r="AG42" s="12"/>
      <c r="AI42" t="s">
        <v>8</v>
      </c>
      <c r="AJ42" s="38"/>
      <c r="AK42" s="38"/>
      <c r="AL42" s="38"/>
      <c r="AM42" s="38"/>
      <c r="AN42" s="38"/>
      <c r="AO42" s="38"/>
      <c r="AP42" s="38"/>
      <c r="AQ42" s="47"/>
      <c r="AR42" s="38"/>
      <c r="AS42" t="s">
        <v>8</v>
      </c>
      <c r="BB42" s="12"/>
      <c r="BC42" s="12"/>
    </row>
    <row r="43" spans="1:73" x14ac:dyDescent="0.3">
      <c r="A43" s="30">
        <v>8.6413246299855487E-3</v>
      </c>
      <c r="B43" s="32">
        <v>0.80523220732172995</v>
      </c>
      <c r="C43" s="48" t="s">
        <v>55</v>
      </c>
      <c r="E43" s="30">
        <v>1.4192603024828944E-2</v>
      </c>
      <c r="F43" s="32">
        <v>0.82134908846615129</v>
      </c>
      <c r="G43" s="48" t="s">
        <v>56</v>
      </c>
      <c r="I43" s="30"/>
      <c r="J43" s="31">
        <v>0.86538312063722422</v>
      </c>
      <c r="K43" s="31"/>
      <c r="L43" s="31"/>
      <c r="M43" s="31">
        <v>0.61360128094834354</v>
      </c>
      <c r="N43" s="31">
        <v>0.63995671271515076</v>
      </c>
      <c r="O43" s="32"/>
      <c r="P43" s="85" t="s">
        <v>57</v>
      </c>
      <c r="R43" s="30"/>
      <c r="S43" s="31">
        <v>1.3905481528851777</v>
      </c>
      <c r="T43" s="32"/>
      <c r="U43" s="85" t="s">
        <v>57</v>
      </c>
      <c r="W43" s="30">
        <v>0.87223450601288055</v>
      </c>
      <c r="X43" s="31">
        <v>0.74085654463272932</v>
      </c>
      <c r="Y43" s="31">
        <v>0.30610310659030388</v>
      </c>
      <c r="Z43" s="31">
        <v>9.0294813045854294E-2</v>
      </c>
      <c r="AA43" s="31">
        <v>7.1917352458317721E-2</v>
      </c>
      <c r="AB43" s="67" t="s">
        <v>22</v>
      </c>
      <c r="AD43" s="30">
        <v>0.142464480956946</v>
      </c>
      <c r="AE43" s="31">
        <v>0.56464768114832686</v>
      </c>
      <c r="AF43" s="32">
        <v>0.25930349886660081</v>
      </c>
      <c r="AG43" s="48" t="s">
        <v>58</v>
      </c>
      <c r="AI43" s="30">
        <v>0.13574352465082359</v>
      </c>
      <c r="AJ43" s="31">
        <v>0.22450689072168672</v>
      </c>
      <c r="AK43" s="31">
        <v>0.35395507333721582</v>
      </c>
      <c r="AL43" s="31">
        <v>0.42827612338957699</v>
      </c>
      <c r="AM43" s="31">
        <v>0.5929773672555072</v>
      </c>
      <c r="AN43" s="31">
        <v>0.15758571917501507</v>
      </c>
      <c r="AO43" s="31">
        <v>0.18380449727621048</v>
      </c>
      <c r="AP43" s="31">
        <v>0.18822699207121862</v>
      </c>
      <c r="AQ43" s="48" t="s">
        <v>2</v>
      </c>
      <c r="AR43" s="38"/>
      <c r="AS43" s="30">
        <v>4.0387066304503498E-2</v>
      </c>
      <c r="AT43" s="31">
        <v>0.24878463026772737</v>
      </c>
      <c r="AU43" s="31">
        <v>0.22851651862170697</v>
      </c>
      <c r="AV43" s="31">
        <v>0.94050287018252865</v>
      </c>
      <c r="AW43" s="31">
        <v>1.1898837223016947</v>
      </c>
      <c r="AX43" s="31">
        <v>4.3915462227105594E-2</v>
      </c>
      <c r="AY43" s="31">
        <v>9.4680842387292241E-2</v>
      </c>
      <c r="AZ43" s="31">
        <v>0.20443684406938192</v>
      </c>
      <c r="BA43" s="32">
        <v>0.18180726148971973</v>
      </c>
      <c r="BB43" s="48" t="s">
        <v>2</v>
      </c>
      <c r="BC43" s="12"/>
    </row>
    <row r="44" spans="1:73" x14ac:dyDescent="0.3">
      <c r="A44" s="33">
        <v>0.6872520445176169</v>
      </c>
      <c r="B44" s="34">
        <v>0.38378778193323898</v>
      </c>
      <c r="C44" s="11" t="s">
        <v>56</v>
      </c>
      <c r="E44" s="33"/>
      <c r="F44" s="34">
        <v>0.89946767569721964</v>
      </c>
      <c r="G44" s="11" t="s">
        <v>1</v>
      </c>
      <c r="I44" s="33"/>
      <c r="J44" s="29"/>
      <c r="K44" s="29">
        <v>1.0040236050602838</v>
      </c>
      <c r="L44" s="29"/>
      <c r="M44" s="29"/>
      <c r="N44" s="29"/>
      <c r="O44" s="34">
        <v>0.99024782104918929</v>
      </c>
      <c r="P44" s="82"/>
      <c r="R44" s="33"/>
      <c r="S44" s="29"/>
      <c r="T44" s="34"/>
      <c r="U44" s="82"/>
      <c r="W44" s="33">
        <v>7.9679434244600889E-2</v>
      </c>
      <c r="X44" s="39">
        <v>0.18044026475552227</v>
      </c>
      <c r="Y44" s="39">
        <v>0.74020796546847667</v>
      </c>
      <c r="Z44" s="39">
        <v>0.92714827520948973</v>
      </c>
      <c r="AA44" s="39">
        <v>1.1026211458954533</v>
      </c>
      <c r="AB44" s="11" t="s">
        <v>1</v>
      </c>
      <c r="AD44" s="33">
        <v>1.0254894133282628</v>
      </c>
      <c r="AE44" s="29">
        <v>0.56562854959148334</v>
      </c>
      <c r="AF44" s="34">
        <v>0.88992636248884871</v>
      </c>
      <c r="AG44" s="11" t="s">
        <v>56</v>
      </c>
      <c r="AI44" s="33">
        <v>0.15571077019151019</v>
      </c>
      <c r="AJ44" s="39">
        <v>1.1108021199879601</v>
      </c>
      <c r="AK44" s="39">
        <v>1.1234740544528989</v>
      </c>
      <c r="AL44" s="39">
        <v>0.49009568346572163</v>
      </c>
      <c r="AM44" s="39">
        <v>0.51080983064321916</v>
      </c>
      <c r="AN44" s="39">
        <v>1.4118138416303994</v>
      </c>
      <c r="AO44" s="39">
        <v>1.5396553371455084</v>
      </c>
      <c r="AP44" s="39">
        <v>1.404432302417354</v>
      </c>
      <c r="AQ44" s="71" t="s">
        <v>22</v>
      </c>
      <c r="AR44" s="84"/>
      <c r="AS44" s="33"/>
      <c r="AT44" s="39">
        <v>1.2386429731594681</v>
      </c>
      <c r="AU44" s="39">
        <v>1.3012192084143188</v>
      </c>
      <c r="AV44" s="39">
        <v>1.1997550489623021</v>
      </c>
      <c r="AW44" s="39">
        <v>1.2162968182974339</v>
      </c>
      <c r="AX44" s="39"/>
      <c r="AY44" s="39"/>
      <c r="AZ44" s="39"/>
      <c r="BA44" s="34"/>
      <c r="BB44" s="82" t="s">
        <v>48</v>
      </c>
      <c r="BC44" s="12"/>
    </row>
    <row r="45" spans="1:73" x14ac:dyDescent="0.3">
      <c r="A45" s="33">
        <v>2.6225777138846284E-2</v>
      </c>
      <c r="B45" s="34">
        <v>0.90966769178316942</v>
      </c>
      <c r="C45" s="11" t="s">
        <v>1</v>
      </c>
      <c r="E45" s="33">
        <v>0.90992353064325959</v>
      </c>
      <c r="F45" s="34"/>
      <c r="G45" s="11" t="s">
        <v>47</v>
      </c>
      <c r="I45" s="33">
        <v>0.88767709917743998</v>
      </c>
      <c r="J45" s="29"/>
      <c r="K45" s="29">
        <v>1.0258356751270741</v>
      </c>
      <c r="L45" s="29">
        <v>0.98895405792448954</v>
      </c>
      <c r="M45" s="29"/>
      <c r="N45" s="29"/>
      <c r="O45" s="34"/>
      <c r="P45" s="82"/>
      <c r="R45" s="33">
        <v>0.91062663461228699</v>
      </c>
      <c r="S45" s="29">
        <v>0.67283052181547642</v>
      </c>
      <c r="T45" s="34">
        <v>0.91508237373953627</v>
      </c>
      <c r="U45" s="65" t="s">
        <v>56</v>
      </c>
      <c r="W45" s="33">
        <v>1</v>
      </c>
      <c r="X45" s="39">
        <v>1</v>
      </c>
      <c r="Y45" s="39">
        <v>1</v>
      </c>
      <c r="Z45" s="39">
        <v>1</v>
      </c>
      <c r="AA45" s="39">
        <v>1</v>
      </c>
      <c r="AB45" s="65" t="s">
        <v>0</v>
      </c>
      <c r="AD45" s="33">
        <v>0.95548082749697394</v>
      </c>
      <c r="AE45" s="29">
        <v>0.94179215528342053</v>
      </c>
      <c r="AF45" s="34">
        <v>0.93102011041548294</v>
      </c>
      <c r="AG45" s="11" t="s">
        <v>22</v>
      </c>
      <c r="AI45" s="33">
        <v>3.7627827438925851E-4</v>
      </c>
      <c r="AJ45" s="39">
        <v>1.2759979313943246E-3</v>
      </c>
      <c r="AK45" s="39">
        <v>0.12618571514027138</v>
      </c>
      <c r="AL45" s="39">
        <v>0.29828164491773701</v>
      </c>
      <c r="AM45" s="39">
        <v>0.65855759909567935</v>
      </c>
      <c r="AN45" s="39">
        <v>0.1004253524187087</v>
      </c>
      <c r="AO45" s="39">
        <v>0.51637530271855547</v>
      </c>
      <c r="AP45" s="39">
        <v>0.66068864368184455</v>
      </c>
      <c r="AQ45" s="11" t="s">
        <v>42</v>
      </c>
      <c r="AR45" s="84"/>
      <c r="AS45" s="33"/>
      <c r="AT45" s="39"/>
      <c r="AU45" s="39"/>
      <c r="AV45" s="39"/>
      <c r="AW45" s="39"/>
      <c r="AX45" s="39">
        <v>1.2632323981950404</v>
      </c>
      <c r="AY45" s="39">
        <v>1.1469715235238438</v>
      </c>
      <c r="AZ45" s="39">
        <v>1.1513655194352279</v>
      </c>
      <c r="BA45" s="34">
        <v>1.0788580097618343</v>
      </c>
      <c r="BB45" s="82"/>
      <c r="BC45" s="12"/>
    </row>
    <row r="46" spans="1:73" ht="17.25" thickBot="1" x14ac:dyDescent="0.35">
      <c r="A46" s="33">
        <v>0.96814897399709787</v>
      </c>
      <c r="B46" s="34">
        <v>0.61870585731677263</v>
      </c>
      <c r="C46" s="11" t="s">
        <v>22</v>
      </c>
      <c r="E46" s="35">
        <v>1</v>
      </c>
      <c r="F46" s="36">
        <v>1</v>
      </c>
      <c r="G46" s="49" t="s">
        <v>22</v>
      </c>
      <c r="I46" s="33"/>
      <c r="J46" s="29">
        <v>0.98028525091889185</v>
      </c>
      <c r="K46" s="29">
        <v>0.62830579225419869</v>
      </c>
      <c r="L46" s="29"/>
      <c r="M46" s="29">
        <v>0.66155958456046837</v>
      </c>
      <c r="N46" s="29"/>
      <c r="O46" s="34"/>
      <c r="P46" s="11" t="s">
        <v>56</v>
      </c>
      <c r="R46" s="33"/>
      <c r="S46" s="29">
        <v>1.4213623494977576</v>
      </c>
      <c r="T46" s="34">
        <v>1.1268583968389281</v>
      </c>
      <c r="U46" s="82" t="s">
        <v>46</v>
      </c>
      <c r="W46" s="33">
        <v>0.90054246531853765</v>
      </c>
      <c r="X46" s="39">
        <v>0.89993088625920059</v>
      </c>
      <c r="Y46" s="39">
        <v>0.84728609308201575</v>
      </c>
      <c r="Z46" s="39">
        <v>0.82626069444073857</v>
      </c>
      <c r="AA46" s="39">
        <v>0.8666151793472826</v>
      </c>
      <c r="AB46" s="65" t="s">
        <v>22</v>
      </c>
      <c r="AD46" s="33">
        <v>9.444077257871332E-2</v>
      </c>
      <c r="AE46" s="29">
        <v>0.94840968685318838</v>
      </c>
      <c r="AF46" s="34">
        <v>0.83392219825169145</v>
      </c>
      <c r="AG46" s="11" t="s">
        <v>42</v>
      </c>
      <c r="AI46" s="35">
        <v>1</v>
      </c>
      <c r="AJ46" s="19">
        <v>1</v>
      </c>
      <c r="AK46" s="19">
        <v>1</v>
      </c>
      <c r="AL46" s="19">
        <v>1</v>
      </c>
      <c r="AM46" s="19">
        <v>1</v>
      </c>
      <c r="AN46" s="19">
        <v>1</v>
      </c>
      <c r="AO46" s="19">
        <v>1</v>
      </c>
      <c r="AP46" s="19">
        <v>1</v>
      </c>
      <c r="AQ46" s="49" t="s">
        <v>0</v>
      </c>
      <c r="AR46" s="38"/>
      <c r="AS46" s="33">
        <v>8.3228912506888022E-4</v>
      </c>
      <c r="AT46" s="39">
        <v>1.2575668704104851E-3</v>
      </c>
      <c r="AU46" s="39">
        <v>0.71854276938164674</v>
      </c>
      <c r="AV46" s="39">
        <v>1.1444581024152607</v>
      </c>
      <c r="AW46" s="39">
        <v>1.1275834165054615</v>
      </c>
      <c r="AX46" s="39">
        <v>9.0884613838999032E-5</v>
      </c>
      <c r="AY46" s="39">
        <v>1.2371264489370364</v>
      </c>
      <c r="AZ46" s="39">
        <v>1.3080491932768767</v>
      </c>
      <c r="BA46" s="34">
        <v>1.2704292359411236</v>
      </c>
      <c r="BB46" s="11" t="s">
        <v>22</v>
      </c>
      <c r="BC46" s="12"/>
    </row>
    <row r="47" spans="1:73" ht="17.25" thickBot="1" x14ac:dyDescent="0.35">
      <c r="A47" s="35">
        <v>1</v>
      </c>
      <c r="B47" s="36">
        <v>1</v>
      </c>
      <c r="C47" s="49" t="s">
        <v>0</v>
      </c>
      <c r="E47" s="9" t="s">
        <v>7</v>
      </c>
      <c r="G47" s="12"/>
      <c r="I47" s="33">
        <v>0.77946231590304083</v>
      </c>
      <c r="J47" s="29">
        <v>0.71483421417762727</v>
      </c>
      <c r="K47" s="29">
        <v>0.88740067075477536</v>
      </c>
      <c r="L47" s="29">
        <v>0.86011655600388737</v>
      </c>
      <c r="M47" s="29">
        <v>0.8528688651960703</v>
      </c>
      <c r="N47" s="29">
        <v>0.85897410474525271</v>
      </c>
      <c r="O47" s="34">
        <v>0.98137476811285806</v>
      </c>
      <c r="P47" s="11" t="s">
        <v>22</v>
      </c>
      <c r="R47" s="33"/>
      <c r="S47" s="29"/>
      <c r="T47" s="34"/>
      <c r="U47" s="82"/>
      <c r="W47" s="33">
        <v>0.19536246406351238</v>
      </c>
      <c r="X47" s="39">
        <v>0.19626619033659107</v>
      </c>
      <c r="Y47" s="39">
        <v>0.516176844034542</v>
      </c>
      <c r="Z47" s="39">
        <v>0.72481592121245653</v>
      </c>
      <c r="AA47" s="39">
        <v>0.89405271020986865</v>
      </c>
      <c r="AB47" s="11" t="s">
        <v>1</v>
      </c>
      <c r="AD47" s="35">
        <v>1</v>
      </c>
      <c r="AE47" s="19">
        <v>1</v>
      </c>
      <c r="AF47" s="36">
        <v>1</v>
      </c>
      <c r="AG47" s="49" t="s">
        <v>0</v>
      </c>
      <c r="AI47" s="40"/>
      <c r="AJ47" s="38"/>
      <c r="AK47" s="38"/>
      <c r="AL47" s="38"/>
      <c r="AM47" s="38"/>
      <c r="AN47" s="38"/>
      <c r="AO47" s="38"/>
      <c r="AP47" s="38"/>
      <c r="AQ47" s="47"/>
      <c r="AR47" s="38"/>
      <c r="AS47" s="35">
        <v>1</v>
      </c>
      <c r="AT47" s="19">
        <v>1</v>
      </c>
      <c r="AU47" s="19">
        <v>1</v>
      </c>
      <c r="AV47" s="19">
        <v>1</v>
      </c>
      <c r="AW47" s="19">
        <v>1</v>
      </c>
      <c r="AX47" s="19">
        <v>1</v>
      </c>
      <c r="AY47" s="19">
        <v>1</v>
      </c>
      <c r="AZ47" s="19">
        <v>1</v>
      </c>
      <c r="BA47" s="36">
        <v>1</v>
      </c>
      <c r="BB47" s="49" t="s">
        <v>0</v>
      </c>
      <c r="BC47" s="12"/>
    </row>
    <row r="48" spans="1:73" ht="17.25" thickBot="1" x14ac:dyDescent="0.35">
      <c r="A48" s="9" t="s">
        <v>7</v>
      </c>
      <c r="C48" s="12"/>
      <c r="E48" s="8">
        <v>1.4411970000000001</v>
      </c>
      <c r="F48" s="6">
        <v>83.074055000000001</v>
      </c>
      <c r="G48" s="48" t="s">
        <v>56</v>
      </c>
      <c r="I48" s="35">
        <v>1</v>
      </c>
      <c r="J48" s="19">
        <v>1</v>
      </c>
      <c r="K48" s="19">
        <v>1</v>
      </c>
      <c r="L48" s="19">
        <v>1</v>
      </c>
      <c r="M48" s="19">
        <v>1</v>
      </c>
      <c r="N48" s="19">
        <v>1</v>
      </c>
      <c r="O48" s="36">
        <v>1</v>
      </c>
      <c r="P48" s="49" t="s">
        <v>0</v>
      </c>
      <c r="R48" s="33">
        <v>1.2869856479792672</v>
      </c>
      <c r="S48" s="29"/>
      <c r="T48" s="34"/>
      <c r="U48" s="82"/>
      <c r="W48" s="35">
        <v>1</v>
      </c>
      <c r="X48" s="19">
        <v>1</v>
      </c>
      <c r="Y48" s="19">
        <v>1</v>
      </c>
      <c r="Z48" s="19">
        <v>1</v>
      </c>
      <c r="AA48" s="19">
        <v>1</v>
      </c>
      <c r="AB48" s="66" t="s">
        <v>0</v>
      </c>
      <c r="AD48" s="9" t="s">
        <v>7</v>
      </c>
      <c r="AG48" s="12"/>
      <c r="AI48" s="8">
        <v>9.9077210000000004</v>
      </c>
      <c r="AJ48" s="7">
        <v>16.52486</v>
      </c>
      <c r="AK48" s="7">
        <v>24.680230000000002</v>
      </c>
      <c r="AL48" s="7">
        <v>32.306507000000003</v>
      </c>
      <c r="AM48" s="7">
        <v>39.424781000000003</v>
      </c>
      <c r="AN48" s="7">
        <v>10.752630999999999</v>
      </c>
      <c r="AO48" s="7">
        <v>11.8696</v>
      </c>
      <c r="AP48" s="7">
        <v>13.203315999999999</v>
      </c>
      <c r="AQ48" s="48" t="s">
        <v>2</v>
      </c>
      <c r="AR48" s="38"/>
      <c r="AS48" s="9" t="s">
        <v>7</v>
      </c>
      <c r="BB48" s="12"/>
      <c r="BC48" s="12"/>
    </row>
    <row r="49" spans="1:55" ht="17.25" thickBot="1" x14ac:dyDescent="0.35">
      <c r="A49" s="8">
        <v>0.812585</v>
      </c>
      <c r="B49" s="6">
        <v>74.784086000000002</v>
      </c>
      <c r="C49" s="48" t="s">
        <v>55</v>
      </c>
      <c r="E49" s="5"/>
      <c r="F49" s="4">
        <v>90.975235999999995</v>
      </c>
      <c r="G49" s="11" t="s">
        <v>1</v>
      </c>
      <c r="I49" s="9" t="s">
        <v>7</v>
      </c>
      <c r="P49" s="12"/>
      <c r="R49" s="33">
        <v>0.99347665987135947</v>
      </c>
      <c r="S49" s="29">
        <v>0.58452324882292239</v>
      </c>
      <c r="T49" s="34">
        <v>1.0624294143543622</v>
      </c>
      <c r="U49" s="65" t="s">
        <v>22</v>
      </c>
      <c r="W49" s="9" t="s">
        <v>7</v>
      </c>
      <c r="AB49" s="12"/>
      <c r="AD49" s="8">
        <v>11.155125</v>
      </c>
      <c r="AE49" s="7">
        <v>44.038640000000001</v>
      </c>
      <c r="AF49" s="6">
        <v>19.678046999999999</v>
      </c>
      <c r="AG49" s="48" t="s">
        <v>58</v>
      </c>
      <c r="AI49" s="5">
        <v>11.365100999999999</v>
      </c>
      <c r="AJ49" s="38">
        <v>81.760739999999998</v>
      </c>
      <c r="AK49" s="38">
        <v>78.336489999999998</v>
      </c>
      <c r="AL49" s="38">
        <v>36.969793000000003</v>
      </c>
      <c r="AM49" s="38">
        <v>33.961778000000002</v>
      </c>
      <c r="AN49" s="38">
        <v>96.333051999999995</v>
      </c>
      <c r="AO49" s="38">
        <v>99.4268</v>
      </c>
      <c r="AP49" s="38">
        <v>98.514900999999995</v>
      </c>
      <c r="AQ49" s="71" t="s">
        <v>22</v>
      </c>
      <c r="AR49" s="84"/>
      <c r="AS49" s="8">
        <v>2.8346529999999999</v>
      </c>
      <c r="AT49" s="7">
        <v>18.627686000000001</v>
      </c>
      <c r="AU49" s="7">
        <v>15.897064</v>
      </c>
      <c r="AV49" s="7">
        <v>69.765473999999998</v>
      </c>
      <c r="AW49" s="7">
        <v>85.650503999999998</v>
      </c>
      <c r="AX49" s="7">
        <v>3.13307</v>
      </c>
      <c r="AY49" s="7">
        <v>6.8840260000000004</v>
      </c>
      <c r="AZ49" s="7">
        <v>14.513941000000001</v>
      </c>
      <c r="BA49" s="7">
        <v>13.654809999999999</v>
      </c>
      <c r="BB49" s="48" t="s">
        <v>2</v>
      </c>
      <c r="BC49" s="12"/>
    </row>
    <row r="50" spans="1:55" ht="17.25" thickBot="1" x14ac:dyDescent="0.35">
      <c r="A50" s="5">
        <v>64.625590000000003</v>
      </c>
      <c r="B50" s="4">
        <v>35.643405999999999</v>
      </c>
      <c r="C50" s="11" t="s">
        <v>56</v>
      </c>
      <c r="E50" s="5">
        <v>92.398769999999999</v>
      </c>
      <c r="F50" s="4"/>
      <c r="G50" s="11" t="s">
        <v>47</v>
      </c>
      <c r="I50" s="8"/>
      <c r="J50" s="7">
        <v>79.104529999999997</v>
      </c>
      <c r="K50" s="7"/>
      <c r="L50" s="7"/>
      <c r="M50" s="7">
        <v>58.302999</v>
      </c>
      <c r="N50" s="7">
        <v>58.090248000000003</v>
      </c>
      <c r="O50" s="6"/>
      <c r="P50" s="85" t="s">
        <v>57</v>
      </c>
      <c r="R50" s="35">
        <v>1</v>
      </c>
      <c r="S50" s="19">
        <v>1</v>
      </c>
      <c r="T50" s="36">
        <v>1</v>
      </c>
      <c r="U50" s="66" t="s">
        <v>0</v>
      </c>
      <c r="W50" s="8">
        <v>81.651285999999999</v>
      </c>
      <c r="X50" s="7">
        <v>67.362224999999995</v>
      </c>
      <c r="Y50" s="7">
        <v>27.305781</v>
      </c>
      <c r="Z50" s="7">
        <v>7.9870619999999999</v>
      </c>
      <c r="AA50" s="6">
        <v>6.4274950000000004</v>
      </c>
      <c r="AB50" s="68" t="s">
        <v>22</v>
      </c>
      <c r="AD50" s="5">
        <v>80.296944999999994</v>
      </c>
      <c r="AE50">
        <v>44.115141000000001</v>
      </c>
      <c r="AF50" s="4">
        <v>67.534811000000005</v>
      </c>
      <c r="AG50" s="11" t="s">
        <v>56</v>
      </c>
      <c r="AI50" s="5">
        <v>2.7463999999999999E-2</v>
      </c>
      <c r="AJ50" s="38">
        <v>9.3920000000000003E-2</v>
      </c>
      <c r="AK50" s="41">
        <v>8.7985530000000001</v>
      </c>
      <c r="AL50" s="41">
        <v>22.500526000000001</v>
      </c>
      <c r="AM50" s="41">
        <v>43.784958000000003</v>
      </c>
      <c r="AN50" s="41">
        <v>6.8523769999999997</v>
      </c>
      <c r="AO50" s="41">
        <v>33.346128</v>
      </c>
      <c r="AP50" s="41">
        <v>46.344473999999998</v>
      </c>
      <c r="AQ50" s="11" t="s">
        <v>42</v>
      </c>
      <c r="AR50" s="84"/>
      <c r="AS50" s="5">
        <v>3.7201010000000001</v>
      </c>
      <c r="AT50" s="38">
        <v>92.743077999999997</v>
      </c>
      <c r="AU50" s="38">
        <v>90.521092999999993</v>
      </c>
      <c r="AV50" s="38">
        <v>88.996516999999997</v>
      </c>
      <c r="AW50" s="38">
        <v>87.551777999999999</v>
      </c>
      <c r="AX50" s="38">
        <v>1.14836</v>
      </c>
      <c r="AY50" s="38">
        <v>0.44031500000000001</v>
      </c>
      <c r="AZ50" s="38">
        <v>0.37115399999999998</v>
      </c>
      <c r="BA50" s="38">
        <v>50.824477000000002</v>
      </c>
      <c r="BB50" s="82" t="s">
        <v>48</v>
      </c>
      <c r="BC50" s="12"/>
    </row>
    <row r="51" spans="1:55" ht="17.25" thickBot="1" x14ac:dyDescent="0.35">
      <c r="A51" s="5">
        <v>2.466135</v>
      </c>
      <c r="B51" s="4">
        <v>84.483290999999994</v>
      </c>
      <c r="C51" s="11" t="s">
        <v>1</v>
      </c>
      <c r="E51" s="3">
        <v>101.545643</v>
      </c>
      <c r="F51" s="1">
        <v>101.14341899999999</v>
      </c>
      <c r="G51" s="49" t="s">
        <v>22</v>
      </c>
      <c r="I51" s="5"/>
      <c r="K51">
        <v>92.837131999999997</v>
      </c>
      <c r="O51" s="4">
        <v>81.115465999999998</v>
      </c>
      <c r="P51" s="82"/>
      <c r="R51" s="9" t="s">
        <v>7</v>
      </c>
      <c r="U51" s="12"/>
      <c r="W51" s="5">
        <v>7.4589210000000001</v>
      </c>
      <c r="X51" s="38">
        <v>16.406493000000001</v>
      </c>
      <c r="Y51" s="38">
        <v>66.029897000000005</v>
      </c>
      <c r="Z51" s="38">
        <v>82.011252999999996</v>
      </c>
      <c r="AA51" s="4">
        <v>98.54495</v>
      </c>
      <c r="AB51" s="63" t="s">
        <v>1</v>
      </c>
      <c r="AD51" s="5">
        <v>74.815196</v>
      </c>
      <c r="AE51">
        <v>73.453317999999996</v>
      </c>
      <c r="AF51" s="4">
        <v>70.653336999999993</v>
      </c>
      <c r="AG51" s="11" t="s">
        <v>22</v>
      </c>
      <c r="AI51" s="3">
        <v>72.988534999999999</v>
      </c>
      <c r="AJ51" s="2">
        <v>73.605135000000004</v>
      </c>
      <c r="AK51" s="2">
        <v>69.727012999999999</v>
      </c>
      <c r="AL51" s="2">
        <v>75.433826999999994</v>
      </c>
      <c r="AM51" s="2">
        <v>66.486148</v>
      </c>
      <c r="AN51" s="2">
        <v>68.233536999999998</v>
      </c>
      <c r="AO51" s="2">
        <v>64.577309999999997</v>
      </c>
      <c r="AP51" s="2">
        <v>70.145709999999994</v>
      </c>
      <c r="AQ51" s="49" t="s">
        <v>0</v>
      </c>
      <c r="AR51" s="38"/>
      <c r="AS51" s="5">
        <v>1.5737989999999999</v>
      </c>
      <c r="AT51" s="38">
        <v>0.42106500000000002</v>
      </c>
      <c r="AU51" s="38">
        <v>0.55673099999999998</v>
      </c>
      <c r="AV51" s="38">
        <v>0.58028800000000003</v>
      </c>
      <c r="AW51" s="38">
        <v>6.4779840000000002</v>
      </c>
      <c r="AX51" s="38">
        <v>90.123052999999999</v>
      </c>
      <c r="AY51" s="38">
        <v>83.393658000000002</v>
      </c>
      <c r="AZ51" s="38">
        <v>81.740898000000001</v>
      </c>
      <c r="BA51" s="38">
        <v>81.028672999999998</v>
      </c>
      <c r="BB51" s="82"/>
      <c r="BC51" s="12"/>
    </row>
    <row r="52" spans="1:55" x14ac:dyDescent="0.3">
      <c r="A52" s="5">
        <v>91.039669000000004</v>
      </c>
      <c r="B52" s="4">
        <v>57.460881000000001</v>
      </c>
      <c r="C52" s="11" t="s">
        <v>22</v>
      </c>
      <c r="G52" s="12"/>
      <c r="I52" s="5">
        <v>84.070642000000007</v>
      </c>
      <c r="K52">
        <v>94.853987000000004</v>
      </c>
      <c r="L52">
        <v>85.379969000000003</v>
      </c>
      <c r="O52" s="4"/>
      <c r="P52" s="82"/>
      <c r="R52" s="8"/>
      <c r="S52" s="7">
        <v>94.361722999999998</v>
      </c>
      <c r="T52" s="6"/>
      <c r="U52" s="85" t="s">
        <v>57</v>
      </c>
      <c r="W52" s="5">
        <v>93.611621</v>
      </c>
      <c r="X52" s="38">
        <v>90.924789000000004</v>
      </c>
      <c r="Y52" s="38">
        <v>89.204521</v>
      </c>
      <c r="Z52" s="38">
        <v>88.455380000000005</v>
      </c>
      <c r="AA52" s="4">
        <v>89.373354000000006</v>
      </c>
      <c r="AB52" s="70" t="s">
        <v>0</v>
      </c>
      <c r="AD52" s="5">
        <v>7.3948159999999996</v>
      </c>
      <c r="AE52">
        <v>73.969440000000006</v>
      </c>
      <c r="AF52" s="4">
        <v>63.284762000000001</v>
      </c>
      <c r="AG52" s="11" t="s">
        <v>42</v>
      </c>
      <c r="AQ52" s="12"/>
      <c r="AS52" s="5">
        <v>5.8416000000000003E-2</v>
      </c>
      <c r="AT52" s="38">
        <v>9.4159999999999994E-2</v>
      </c>
      <c r="AU52" s="38">
        <v>49.986409999999999</v>
      </c>
      <c r="AV52" s="38">
        <v>84.894649999999999</v>
      </c>
      <c r="AW52" s="38">
        <v>81.165987999999999</v>
      </c>
      <c r="AX52" s="38">
        <v>6.4840000000000002E-3</v>
      </c>
      <c r="AY52" s="38">
        <v>89.948615000000004</v>
      </c>
      <c r="AZ52" s="38">
        <v>92.864615000000001</v>
      </c>
      <c r="BA52" s="38">
        <v>95.416815</v>
      </c>
      <c r="BB52" s="11" t="s">
        <v>22</v>
      </c>
      <c r="BC52" s="12"/>
    </row>
    <row r="53" spans="1:55" ht="17.25" thickBot="1" x14ac:dyDescent="0.35">
      <c r="A53" s="3">
        <v>94.034773000000001</v>
      </c>
      <c r="B53" s="1">
        <v>92.872696000000005</v>
      </c>
      <c r="C53" s="49" t="s">
        <v>0</v>
      </c>
      <c r="G53" s="12"/>
      <c r="I53" s="5"/>
      <c r="J53">
        <v>89.607714999999999</v>
      </c>
      <c r="K53">
        <v>58.096350999999999</v>
      </c>
      <c r="M53">
        <v>62.859887999999998</v>
      </c>
      <c r="O53" s="4"/>
      <c r="P53" s="11" t="s">
        <v>56</v>
      </c>
      <c r="R53" s="5"/>
      <c r="T53" s="4"/>
      <c r="U53" s="82"/>
      <c r="W53" s="5">
        <v>85.417057999999997</v>
      </c>
      <c r="X53" s="38">
        <v>86.018111000000005</v>
      </c>
      <c r="Y53" s="38">
        <v>81.858042999999995</v>
      </c>
      <c r="Z53" s="38">
        <v>80.110626999999994</v>
      </c>
      <c r="AA53" s="4">
        <v>81.266445000000004</v>
      </c>
      <c r="AB53" s="70" t="s">
        <v>22</v>
      </c>
      <c r="AD53" s="3">
        <v>78.301096000000001</v>
      </c>
      <c r="AE53" s="2">
        <v>77.993129999999994</v>
      </c>
      <c r="AF53" s="1">
        <v>75.888088999999994</v>
      </c>
      <c r="AG53" s="49" t="s">
        <v>0</v>
      </c>
      <c r="AQ53" s="12"/>
      <c r="AS53" s="3">
        <v>70.187147999999993</v>
      </c>
      <c r="AT53" s="2">
        <v>74.874746000000002</v>
      </c>
      <c r="AU53" s="2">
        <v>69.566367</v>
      </c>
      <c r="AV53" s="2">
        <v>74.178905999999998</v>
      </c>
      <c r="AW53" s="2">
        <v>71.982247000000001</v>
      </c>
      <c r="AX53" s="2">
        <v>71.343209000000002</v>
      </c>
      <c r="AY53" s="2">
        <v>72.707696999999996</v>
      </c>
      <c r="AZ53" s="2">
        <v>70.994742000000002</v>
      </c>
      <c r="BA53" s="2">
        <v>75.105965999999995</v>
      </c>
      <c r="BB53" s="49" t="s">
        <v>0</v>
      </c>
      <c r="BC53" s="12"/>
    </row>
    <row r="54" spans="1:55" x14ac:dyDescent="0.3">
      <c r="C54" s="12"/>
      <c r="I54" s="5">
        <v>73.821772999999993</v>
      </c>
      <c r="J54">
        <v>65.342878999999996</v>
      </c>
      <c r="K54">
        <v>82.053582000000006</v>
      </c>
      <c r="L54">
        <v>74.256962999999999</v>
      </c>
      <c r="M54">
        <v>81.037661</v>
      </c>
      <c r="N54">
        <v>77.970928000000001</v>
      </c>
      <c r="O54" s="4">
        <v>80.388636000000005</v>
      </c>
      <c r="P54" s="11" t="s">
        <v>22</v>
      </c>
      <c r="R54" s="5">
        <v>64.730410000000006</v>
      </c>
      <c r="S54">
        <v>45.657856000000002</v>
      </c>
      <c r="T54" s="4">
        <v>65.037052000000003</v>
      </c>
      <c r="U54" s="65" t="s">
        <v>56</v>
      </c>
      <c r="W54" s="5">
        <v>18.530260999999999</v>
      </c>
      <c r="X54" s="38">
        <v>18.759715</v>
      </c>
      <c r="Y54" s="38">
        <v>49.868901000000001</v>
      </c>
      <c r="Z54" s="38">
        <v>70.274985000000001</v>
      </c>
      <c r="AA54" s="4">
        <v>83.839387000000002</v>
      </c>
      <c r="AB54" s="63" t="s">
        <v>1</v>
      </c>
      <c r="AG54" s="12"/>
      <c r="AQ54" s="12"/>
      <c r="AS54" s="38"/>
      <c r="AT54" s="38"/>
      <c r="AU54" s="38"/>
      <c r="AV54" s="38"/>
      <c r="AW54" s="38"/>
      <c r="AX54" s="38"/>
      <c r="AY54" s="38"/>
      <c r="AZ54" s="38"/>
      <c r="BA54" s="38"/>
      <c r="BB54" s="47"/>
      <c r="BC54" s="12"/>
    </row>
    <row r="55" spans="1:55" ht="17.25" thickBot="1" x14ac:dyDescent="0.35">
      <c r="C55" s="12"/>
      <c r="I55" s="3">
        <v>94.708584999999999</v>
      </c>
      <c r="J55" s="2">
        <v>91.409836999999996</v>
      </c>
      <c r="K55" s="2">
        <v>92.465089000000006</v>
      </c>
      <c r="L55" s="2">
        <v>86.333605000000006</v>
      </c>
      <c r="M55" s="2">
        <v>95.017726999999994</v>
      </c>
      <c r="N55" s="2">
        <v>90.772152000000006</v>
      </c>
      <c r="O55" s="1">
        <v>81.914309000000003</v>
      </c>
      <c r="P55" s="49" t="s">
        <v>0</v>
      </c>
      <c r="R55" s="5"/>
      <c r="S55">
        <v>96.452754999999996</v>
      </c>
      <c r="T55" s="4">
        <v>80.088470999999998</v>
      </c>
      <c r="U55" s="82" t="s">
        <v>46</v>
      </c>
      <c r="W55" s="3">
        <v>94.850672000000003</v>
      </c>
      <c r="X55" s="2">
        <v>95.583018999999993</v>
      </c>
      <c r="Y55" s="2">
        <v>96.612046000000007</v>
      </c>
      <c r="Z55" s="2">
        <v>96.955630999999997</v>
      </c>
      <c r="AA55" s="1">
        <v>93.774546000000001</v>
      </c>
      <c r="AB55" s="69" t="s">
        <v>0</v>
      </c>
      <c r="AG55" s="12"/>
      <c r="AS55" s="38"/>
      <c r="AT55" s="38"/>
      <c r="AU55" s="38"/>
      <c r="AV55" s="38"/>
      <c r="AW55" s="38"/>
      <c r="AX55" s="38"/>
      <c r="AY55" s="38"/>
      <c r="AZ55" s="38"/>
      <c r="BA55" s="38"/>
      <c r="BB55" s="83"/>
      <c r="BC55" s="12"/>
    </row>
    <row r="56" spans="1:55" x14ac:dyDescent="0.3">
      <c r="P56" s="12"/>
      <c r="R56" s="5"/>
      <c r="T56" s="4"/>
      <c r="U56" s="82"/>
      <c r="AB56" s="12"/>
      <c r="AT56" s="38"/>
      <c r="AU56" s="38"/>
      <c r="AV56" s="38"/>
      <c r="AW56" s="38"/>
      <c r="AX56" s="38"/>
      <c r="AY56" s="38"/>
      <c r="AZ56" s="38"/>
      <c r="BA56" s="38"/>
      <c r="BB56" s="83"/>
      <c r="BC56" s="12"/>
    </row>
    <row r="57" spans="1:55" x14ac:dyDescent="0.3">
      <c r="P57" s="12"/>
      <c r="R57" s="5">
        <v>91.483277000000001</v>
      </c>
      <c r="T57" s="4"/>
      <c r="U57" s="82"/>
      <c r="AB57" s="12"/>
      <c r="AT57" s="38"/>
      <c r="AU57" s="38"/>
      <c r="AV57" s="38"/>
      <c r="AW57" s="38"/>
      <c r="AX57" s="38"/>
      <c r="AY57" s="38"/>
      <c r="AZ57" s="38"/>
      <c r="BA57" s="38"/>
      <c r="BB57" s="38"/>
    </row>
    <row r="58" spans="1:55" x14ac:dyDescent="0.3">
      <c r="R58" s="5">
        <v>70.619669000000002</v>
      </c>
      <c r="S58">
        <v>39.665379999999999</v>
      </c>
      <c r="T58" s="4">
        <v>75.509352000000007</v>
      </c>
      <c r="U58" s="65" t="s">
        <v>22</v>
      </c>
      <c r="AT58" s="38"/>
      <c r="AU58" s="38"/>
      <c r="AV58" s="38"/>
      <c r="AW58" s="38"/>
      <c r="AX58" s="38"/>
      <c r="AY58" s="38"/>
      <c r="AZ58" s="38"/>
      <c r="BA58" s="38"/>
      <c r="BB58" s="38"/>
    </row>
    <row r="59" spans="1:55" ht="17.25" thickBot="1" x14ac:dyDescent="0.35">
      <c r="R59" s="3">
        <v>71.083370000000002</v>
      </c>
      <c r="S59" s="2">
        <v>67.859370999999996</v>
      </c>
      <c r="T59" s="1">
        <v>71.072346999999993</v>
      </c>
      <c r="U59" s="66" t="s">
        <v>0</v>
      </c>
    </row>
    <row r="60" spans="1:55" x14ac:dyDescent="0.3">
      <c r="U60" s="12"/>
    </row>
    <row r="61" spans="1:55" x14ac:dyDescent="0.3">
      <c r="U61" s="12"/>
    </row>
    <row r="63" spans="1:55" x14ac:dyDescent="0.3">
      <c r="A63" s="12" t="s">
        <v>45</v>
      </c>
      <c r="N63" s="12"/>
      <c r="O63" s="12"/>
      <c r="AH63" s="12"/>
    </row>
    <row r="64" spans="1:55" s="12" customFormat="1" x14ac:dyDescent="0.3">
      <c r="A64" s="12" t="s">
        <v>14</v>
      </c>
      <c r="K64" s="12" t="s">
        <v>10</v>
      </c>
      <c r="P64" s="12" t="s">
        <v>9</v>
      </c>
      <c r="V64" s="12" t="s">
        <v>34</v>
      </c>
      <c r="AB64" s="12" t="s">
        <v>18</v>
      </c>
      <c r="AJ64" s="12" t="s">
        <v>44</v>
      </c>
    </row>
    <row r="65" spans="1:46" ht="17.25" thickBot="1" x14ac:dyDescent="0.35">
      <c r="A65" t="s">
        <v>8</v>
      </c>
      <c r="I65" s="12"/>
      <c r="K65" t="s">
        <v>8</v>
      </c>
      <c r="N65" s="12"/>
      <c r="O65" s="12"/>
      <c r="P65" t="s">
        <v>8</v>
      </c>
      <c r="T65" s="12"/>
      <c r="V65" t="s">
        <v>8</v>
      </c>
      <c r="Z65" s="12"/>
      <c r="AB65" t="s">
        <v>8</v>
      </c>
      <c r="AH65" s="12"/>
      <c r="AJ65" t="s">
        <v>8</v>
      </c>
      <c r="AT65" s="12"/>
    </row>
    <row r="66" spans="1:46" x14ac:dyDescent="0.3">
      <c r="A66" s="30">
        <v>0.91491056830414141</v>
      </c>
      <c r="B66" s="31">
        <v>0.81971416845951683</v>
      </c>
      <c r="C66" s="31">
        <v>0.76319662758955564</v>
      </c>
      <c r="D66" s="31">
        <v>0.54131298541795381</v>
      </c>
      <c r="E66" s="31">
        <v>0.96948911283078332</v>
      </c>
      <c r="F66" s="31">
        <v>0.95893722239589985</v>
      </c>
      <c r="G66" s="31">
        <v>0.97501183956452586</v>
      </c>
      <c r="H66" s="32">
        <v>1.0461618067742167</v>
      </c>
      <c r="I66" s="48" t="s">
        <v>22</v>
      </c>
      <c r="K66" s="30">
        <v>2.9144511728638169E-2</v>
      </c>
      <c r="L66" s="31">
        <v>0.7876742814494031</v>
      </c>
      <c r="M66" s="32">
        <v>3.9625521641074607E-2</v>
      </c>
      <c r="N66" s="48" t="s">
        <v>58</v>
      </c>
      <c r="O66" s="12"/>
      <c r="P66" s="30">
        <v>0.57518082211947497</v>
      </c>
      <c r="Q66" s="31">
        <v>0.65577978873441567</v>
      </c>
      <c r="R66" s="31">
        <v>0.96518000887178135</v>
      </c>
      <c r="S66" s="32">
        <v>1.0230054293288902</v>
      </c>
      <c r="T66" s="48" t="s">
        <v>56</v>
      </c>
      <c r="V66" s="30">
        <v>7.1652785826368706E-2</v>
      </c>
      <c r="W66" s="31">
        <v>0.53156349171871942</v>
      </c>
      <c r="X66" s="31">
        <v>0.15404250090028421</v>
      </c>
      <c r="Y66" s="32">
        <v>4.1182336049590228E-2</v>
      </c>
      <c r="Z66" s="48" t="s">
        <v>61</v>
      </c>
      <c r="AB66" s="30">
        <v>0.12975407518336332</v>
      </c>
      <c r="AC66" s="31">
        <v>0.34812999892129654</v>
      </c>
      <c r="AD66" s="31">
        <v>0.43601794527565302</v>
      </c>
      <c r="AE66" s="31">
        <v>0.19836024890992057</v>
      </c>
      <c r="AF66" s="31">
        <v>0.19536004639908863</v>
      </c>
      <c r="AG66" s="32">
        <v>0.22115971353846442</v>
      </c>
      <c r="AH66" s="48" t="s">
        <v>58</v>
      </c>
      <c r="AJ66" s="30">
        <v>2.2592026537672068E-2</v>
      </c>
      <c r="AK66" s="31">
        <v>2.3392537344907725E-2</v>
      </c>
      <c r="AL66" s="31">
        <v>5.6750769673822934E-2</v>
      </c>
      <c r="AM66" s="31">
        <v>0.27956853645835233</v>
      </c>
      <c r="AN66" s="31">
        <v>0.6938746183459481</v>
      </c>
      <c r="AO66" s="31">
        <v>1.8684715509871098E-2</v>
      </c>
      <c r="AP66" s="31">
        <v>2.0322211056287707E-2</v>
      </c>
      <c r="AQ66" s="31">
        <v>2.1418823021051019E-2</v>
      </c>
      <c r="AR66" s="31">
        <v>2.8582032247553853E-2</v>
      </c>
      <c r="AS66" s="32">
        <v>0.1138816948570483</v>
      </c>
      <c r="AT66" s="48" t="s">
        <v>2</v>
      </c>
    </row>
    <row r="67" spans="1:46" x14ac:dyDescent="0.3">
      <c r="A67" s="33">
        <v>1.0586745782219078</v>
      </c>
      <c r="B67" s="29">
        <v>1.026964383266584</v>
      </c>
      <c r="C67" s="29">
        <v>1.0498402696137772</v>
      </c>
      <c r="D67" s="29">
        <v>1.0166954433518949</v>
      </c>
      <c r="E67" s="29">
        <v>1.0232288432114463E-2</v>
      </c>
      <c r="F67" s="29">
        <v>1.0159901437751064E-2</v>
      </c>
      <c r="G67" s="29">
        <v>1.0608967199759567E-2</v>
      </c>
      <c r="H67" s="34">
        <v>9.8337542778943465E-3</v>
      </c>
      <c r="I67" s="11" t="s">
        <v>41</v>
      </c>
      <c r="K67" s="33">
        <v>0.80807389108562511</v>
      </c>
      <c r="L67" s="29">
        <v>0.91472914118763426</v>
      </c>
      <c r="M67" s="34">
        <v>0.93467427251617674</v>
      </c>
      <c r="N67" s="11" t="s">
        <v>56</v>
      </c>
      <c r="O67" s="12"/>
      <c r="P67" s="33">
        <v>3.4186630900823911E-2</v>
      </c>
      <c r="Q67" s="29">
        <v>6.2358363320884305E-2</v>
      </c>
      <c r="R67" s="29">
        <v>0.44520564238231786</v>
      </c>
      <c r="S67" s="34">
        <v>0.54629448907627065</v>
      </c>
      <c r="T67" s="11" t="s">
        <v>59</v>
      </c>
      <c r="V67" s="33">
        <v>0.40699239845398627</v>
      </c>
      <c r="W67" s="29">
        <v>0.80622150054959019</v>
      </c>
      <c r="X67" s="29">
        <v>0.59198585941834525</v>
      </c>
      <c r="Y67" s="34">
        <v>0.63780910409135538</v>
      </c>
      <c r="Z67" s="11" t="s">
        <v>56</v>
      </c>
      <c r="AB67" s="33">
        <v>0.51126620002464918</v>
      </c>
      <c r="AC67" s="29">
        <v>0.4193738770053751</v>
      </c>
      <c r="AD67" s="29">
        <v>0.16625180355011618</v>
      </c>
      <c r="AE67" s="29">
        <v>0.53768031201786659</v>
      </c>
      <c r="AF67" s="29">
        <v>0.76267057484340317</v>
      </c>
      <c r="AG67" s="34">
        <v>0.61983577432759773</v>
      </c>
      <c r="AH67" s="11" t="s">
        <v>62</v>
      </c>
      <c r="AJ67" s="33">
        <v>6.110722716165644E-3</v>
      </c>
      <c r="AK67" s="39">
        <v>8.6288030315829836E-3</v>
      </c>
      <c r="AL67" s="39">
        <v>9.8142216903943785E-2</v>
      </c>
      <c r="AM67" s="39">
        <v>0.41548498928177191</v>
      </c>
      <c r="AN67" s="39">
        <v>0.79026003859309724</v>
      </c>
      <c r="AO67" s="39">
        <v>4.3732896097275842E-3</v>
      </c>
      <c r="AP67" s="39">
        <v>5.5715703027501067E-3</v>
      </c>
      <c r="AQ67" s="39">
        <v>0.17433087584165738</v>
      </c>
      <c r="AR67" s="39">
        <v>0.48608738104286958</v>
      </c>
      <c r="AS67" s="34">
        <v>0.79841850465341646</v>
      </c>
      <c r="AT67" s="11" t="s">
        <v>42</v>
      </c>
    </row>
    <row r="68" spans="1:46" x14ac:dyDescent="0.3">
      <c r="A68" s="33">
        <v>7.6571480671691096E-3</v>
      </c>
      <c r="B68" s="29">
        <v>0.181895631137661</v>
      </c>
      <c r="C68" s="29">
        <v>0.86778927129545136</v>
      </c>
      <c r="D68" s="29">
        <v>1.0543539540032083</v>
      </c>
      <c r="E68" s="29">
        <v>1.6655247262388161E-2</v>
      </c>
      <c r="F68" s="29">
        <v>0.4052967223728256</v>
      </c>
      <c r="G68" s="29">
        <v>0.94367099869185989</v>
      </c>
      <c r="H68" s="34">
        <v>1.0523889212469064</v>
      </c>
      <c r="I68" s="11" t="s">
        <v>3</v>
      </c>
      <c r="K68" s="33">
        <v>0.81281247195270467</v>
      </c>
      <c r="L68" s="29">
        <v>0.77547744866421864</v>
      </c>
      <c r="M68" s="34">
        <v>0.66140238137467677</v>
      </c>
      <c r="N68" s="11" t="s">
        <v>22</v>
      </c>
      <c r="O68" s="12"/>
      <c r="P68" s="33">
        <v>0.98739693010039942</v>
      </c>
      <c r="Q68" s="29">
        <v>0.9263884746308757</v>
      </c>
      <c r="R68" s="29">
        <v>0.91620920137623152</v>
      </c>
      <c r="S68" s="34">
        <v>0.91255607051194887</v>
      </c>
      <c r="T68" s="11" t="s">
        <v>60</v>
      </c>
      <c r="V68" s="33">
        <v>0.14439815005049619</v>
      </c>
      <c r="W68" s="29">
        <v>0.42756811389748178</v>
      </c>
      <c r="X68" s="29">
        <v>6.3550429273495695E-3</v>
      </c>
      <c r="Y68" s="34">
        <v>5.8873451889294047E-3</v>
      </c>
      <c r="Z68" s="11" t="s">
        <v>55</v>
      </c>
      <c r="AB68" s="33">
        <v>1.6394707556821413E-2</v>
      </c>
      <c r="AC68" s="29">
        <v>0.25686690178870902</v>
      </c>
      <c r="AD68" s="29">
        <v>0.60721208783822089</v>
      </c>
      <c r="AE68" s="29">
        <v>1.5722701341846976E-2</v>
      </c>
      <c r="AF68" s="29">
        <v>0.22978622847899585</v>
      </c>
      <c r="AG68" s="34">
        <v>0.6661384619937275</v>
      </c>
      <c r="AH68" s="11" t="s">
        <v>63</v>
      </c>
      <c r="AJ68" s="33">
        <v>4.4582591091996866E-3</v>
      </c>
      <c r="AK68" s="39">
        <v>0.7602586497076611</v>
      </c>
      <c r="AL68" s="39">
        <v>0.74395015364451</v>
      </c>
      <c r="AM68" s="39">
        <v>0.74767276591410581</v>
      </c>
      <c r="AN68" s="39">
        <v>0.68282930173383904</v>
      </c>
      <c r="AO68" s="39">
        <v>1.1005511181470013E-3</v>
      </c>
      <c r="AP68" s="39">
        <v>0.63068205005525657</v>
      </c>
      <c r="AQ68" s="39">
        <v>0.6343736333737563</v>
      </c>
      <c r="AR68" s="39">
        <v>0.55428797120493167</v>
      </c>
      <c r="AS68" s="34">
        <v>0.61235464265360595</v>
      </c>
      <c r="AT68" s="11" t="s">
        <v>53</v>
      </c>
    </row>
    <row r="69" spans="1:46" ht="17.25" thickBot="1" x14ac:dyDescent="0.35">
      <c r="A69" s="35">
        <v>1</v>
      </c>
      <c r="B69" s="19">
        <v>1</v>
      </c>
      <c r="C69" s="19">
        <v>1</v>
      </c>
      <c r="D69" s="19">
        <v>1</v>
      </c>
      <c r="E69" s="19">
        <v>1</v>
      </c>
      <c r="F69" s="19">
        <v>1</v>
      </c>
      <c r="G69" s="19">
        <v>1</v>
      </c>
      <c r="H69" s="36">
        <v>1</v>
      </c>
      <c r="I69" s="49" t="s">
        <v>0</v>
      </c>
      <c r="K69" s="33">
        <v>1.4332076537597853E-2</v>
      </c>
      <c r="L69" s="29">
        <v>1.2496750639032876</v>
      </c>
      <c r="M69" s="34">
        <v>1.0737609927755056</v>
      </c>
      <c r="N69" s="11" t="s">
        <v>43</v>
      </c>
      <c r="O69" s="12"/>
      <c r="P69" s="33">
        <v>1.1727029660630068</v>
      </c>
      <c r="Q69" s="29">
        <v>0.84066612306556965</v>
      </c>
      <c r="R69" s="29">
        <v>0.83635273701728829</v>
      </c>
      <c r="S69" s="34">
        <v>0.93308674006936843</v>
      </c>
      <c r="T69" s="11" t="s">
        <v>41</v>
      </c>
      <c r="V69" s="33">
        <v>0.72833836767248772</v>
      </c>
      <c r="W69" s="29">
        <v>0.89121036598978254</v>
      </c>
      <c r="X69" s="29">
        <v>0.77748788934361612</v>
      </c>
      <c r="Y69" s="34">
        <v>0.39087369074398826</v>
      </c>
      <c r="Z69" s="11" t="s">
        <v>41</v>
      </c>
      <c r="AB69" s="33">
        <v>0.43724554072145666</v>
      </c>
      <c r="AC69" s="29">
        <v>0.74928451436013011</v>
      </c>
      <c r="AD69" s="29">
        <v>0.93812802322907618</v>
      </c>
      <c r="AE69" s="29">
        <v>2.7669071880528757E-3</v>
      </c>
      <c r="AF69" s="29">
        <v>0</v>
      </c>
      <c r="AG69" s="34">
        <v>0</v>
      </c>
      <c r="AH69" s="11" t="s">
        <v>61</v>
      </c>
      <c r="AJ69" s="33">
        <v>0.55672666986569941</v>
      </c>
      <c r="AK69" s="39">
        <v>0.74684837649446079</v>
      </c>
      <c r="AL69" s="39">
        <v>0.44295833741572022</v>
      </c>
      <c r="AM69" s="39">
        <v>0.37634512167620293</v>
      </c>
      <c r="AN69" s="39">
        <v>0.33342048962631687</v>
      </c>
      <c r="AO69" s="39">
        <v>0.59800531351227915</v>
      </c>
      <c r="AP69" s="39">
        <v>0.79137016007517935</v>
      </c>
      <c r="AQ69" s="39">
        <v>0.76940568467346926</v>
      </c>
      <c r="AR69" s="39">
        <v>0.7982806946807901</v>
      </c>
      <c r="AS69" s="34">
        <v>0.76354785425241367</v>
      </c>
      <c r="AT69" s="11" t="s">
        <v>22</v>
      </c>
    </row>
    <row r="70" spans="1:46" ht="17.25" thickBot="1" x14ac:dyDescent="0.35">
      <c r="A70" s="9" t="s">
        <v>7</v>
      </c>
      <c r="I70" s="12"/>
      <c r="K70" s="35">
        <v>1</v>
      </c>
      <c r="L70" s="19">
        <v>1</v>
      </c>
      <c r="M70" s="36">
        <v>1</v>
      </c>
      <c r="N70" s="49" t="s">
        <v>0</v>
      </c>
      <c r="O70" s="12"/>
      <c r="P70" s="33">
        <v>1.2219717045352998</v>
      </c>
      <c r="Q70" s="29">
        <v>1.1101183470117599</v>
      </c>
      <c r="R70" s="29">
        <v>0.96248650013742088</v>
      </c>
      <c r="S70" s="34">
        <v>0.59823160455191005</v>
      </c>
      <c r="T70" s="11" t="s">
        <v>22</v>
      </c>
      <c r="V70" s="33">
        <v>0.42667927427574009</v>
      </c>
      <c r="W70" s="29">
        <v>0.62455191733468851</v>
      </c>
      <c r="X70" s="29">
        <v>0.43254140586817108</v>
      </c>
      <c r="Y70" s="34">
        <v>0.90885938995268611</v>
      </c>
      <c r="Z70" s="11" t="s">
        <v>22</v>
      </c>
      <c r="AB70" s="33">
        <v>0.8515036593321339</v>
      </c>
      <c r="AC70" s="29">
        <v>0.62592135407105687</v>
      </c>
      <c r="AD70" s="29">
        <v>0.16802077412040153</v>
      </c>
      <c r="AE70" s="29">
        <v>0.89291376128261912</v>
      </c>
      <c r="AF70" s="29">
        <v>0.98133484429199824</v>
      </c>
      <c r="AG70" s="34">
        <v>1.0392528165941073</v>
      </c>
      <c r="AH70" s="11" t="s">
        <v>22</v>
      </c>
      <c r="AJ70" s="33">
        <v>0.90719714693904807</v>
      </c>
      <c r="AK70" s="39">
        <v>1.0050536511117134</v>
      </c>
      <c r="AL70" s="39">
        <v>0.92010298886804986</v>
      </c>
      <c r="AM70" s="39">
        <v>0.91091254937444854</v>
      </c>
      <c r="AN70" s="39">
        <v>0.86393412038499207</v>
      </c>
      <c r="AO70" s="39">
        <v>2.2416056424422494E-2</v>
      </c>
      <c r="AP70" s="39">
        <v>2.1495565909404733E-2</v>
      </c>
      <c r="AQ70" s="39">
        <v>1.3767199647634292E-2</v>
      </c>
      <c r="AR70" s="39">
        <v>1.4147476467799491E-2</v>
      </c>
      <c r="AS70" s="34">
        <v>1.3112768990537928E-2</v>
      </c>
      <c r="AT70" s="11" t="s">
        <v>41</v>
      </c>
    </row>
    <row r="71" spans="1:46" ht="17.25" thickBot="1" x14ac:dyDescent="0.35">
      <c r="A71" s="8">
        <v>83.407713999999999</v>
      </c>
      <c r="B71" s="7">
        <v>76.843767</v>
      </c>
      <c r="C71" s="7">
        <v>69.901388999999995</v>
      </c>
      <c r="D71" s="7">
        <v>49.597543000000002</v>
      </c>
      <c r="E71" s="7">
        <v>86.357234000000005</v>
      </c>
      <c r="F71" s="7">
        <v>88.354085999999995</v>
      </c>
      <c r="G71" s="7">
        <v>89.701918000000006</v>
      </c>
      <c r="H71" s="6">
        <v>97.689421999999993</v>
      </c>
      <c r="I71" s="48" t="s">
        <v>22</v>
      </c>
      <c r="K71" s="9" t="s">
        <v>7</v>
      </c>
      <c r="N71" s="12"/>
      <c r="O71" s="12"/>
      <c r="P71" s="33">
        <v>0</v>
      </c>
      <c r="Q71" s="29">
        <v>0.17464755419340608</v>
      </c>
      <c r="R71" s="29">
        <v>0.7382156236461721</v>
      </c>
      <c r="S71" s="34">
        <v>1.1297708137934057</v>
      </c>
      <c r="T71" s="11" t="s">
        <v>3</v>
      </c>
      <c r="V71" s="33">
        <v>0.28966769445106072</v>
      </c>
      <c r="W71" s="29">
        <v>0.60359758641315187</v>
      </c>
      <c r="X71" s="29">
        <v>1.8425411834589303E-2</v>
      </c>
      <c r="Y71" s="34">
        <v>1.2331517318314099E-2</v>
      </c>
      <c r="Z71" s="11" t="s">
        <v>1</v>
      </c>
      <c r="AB71" s="33">
        <v>1.0150166631415752E-2</v>
      </c>
      <c r="AC71" s="29">
        <v>0.46978607233833486</v>
      </c>
      <c r="AD71" s="29">
        <v>0.77451835931752511</v>
      </c>
      <c r="AE71" s="29">
        <v>1.1932655570380644E-2</v>
      </c>
      <c r="AF71" s="29">
        <v>0.51260075528475313</v>
      </c>
      <c r="AG71" s="34">
        <v>0.80019354762605399</v>
      </c>
      <c r="AH71" s="11" t="s">
        <v>42</v>
      </c>
      <c r="AJ71" s="35">
        <v>1</v>
      </c>
      <c r="AK71" s="19">
        <v>1</v>
      </c>
      <c r="AL71" s="19">
        <v>1</v>
      </c>
      <c r="AM71" s="19">
        <v>1</v>
      </c>
      <c r="AN71" s="19">
        <v>1</v>
      </c>
      <c r="AO71" s="19">
        <v>1</v>
      </c>
      <c r="AP71" s="19">
        <v>1</v>
      </c>
      <c r="AQ71" s="19">
        <v>1</v>
      </c>
      <c r="AR71" s="19">
        <v>1</v>
      </c>
      <c r="AS71" s="36">
        <v>1</v>
      </c>
      <c r="AT71" s="49" t="s">
        <v>0</v>
      </c>
    </row>
    <row r="72" spans="1:46" ht="17.25" thickBot="1" x14ac:dyDescent="0.35">
      <c r="A72" s="5">
        <v>96.513942999999998</v>
      </c>
      <c r="B72">
        <v>96.272352999999995</v>
      </c>
      <c r="C72">
        <v>96.155158999999998</v>
      </c>
      <c r="D72">
        <v>93.154233000000005</v>
      </c>
      <c r="E72">
        <v>0.91144099999999995</v>
      </c>
      <c r="F72">
        <v>0.93610800000000005</v>
      </c>
      <c r="G72">
        <v>0.97603399999999996</v>
      </c>
      <c r="H72" s="4">
        <v>0.918265</v>
      </c>
      <c r="I72" s="11" t="s">
        <v>41</v>
      </c>
      <c r="K72" s="8">
        <v>2.4909659999999998</v>
      </c>
      <c r="L72" s="7">
        <v>62.294865999999999</v>
      </c>
      <c r="M72" s="6">
        <v>3.5250149999999998</v>
      </c>
      <c r="N72" s="48" t="s">
        <v>58</v>
      </c>
      <c r="O72" s="12"/>
      <c r="P72" s="35">
        <v>1</v>
      </c>
      <c r="Q72" s="19">
        <v>1</v>
      </c>
      <c r="R72" s="19">
        <v>1</v>
      </c>
      <c r="S72" s="36">
        <v>1</v>
      </c>
      <c r="T72" s="49" t="s">
        <v>0</v>
      </c>
      <c r="V72" s="35">
        <v>1</v>
      </c>
      <c r="W72" s="19">
        <v>1</v>
      </c>
      <c r="X72" s="19">
        <v>1</v>
      </c>
      <c r="Y72" s="36">
        <v>1</v>
      </c>
      <c r="Z72" s="49" t="s">
        <v>0</v>
      </c>
      <c r="AB72" s="33">
        <v>0.79024005306452871</v>
      </c>
      <c r="AC72" s="29">
        <v>0.87857755435084695</v>
      </c>
      <c r="AD72" s="29">
        <v>0.96693702666456793</v>
      </c>
      <c r="AE72" s="29">
        <v>5.1028740972631067E-3</v>
      </c>
      <c r="AF72" s="29">
        <v>0</v>
      </c>
      <c r="AG72" s="34">
        <v>0</v>
      </c>
      <c r="AH72" s="11" t="s">
        <v>41</v>
      </c>
      <c r="AJ72" s="9" t="s">
        <v>7</v>
      </c>
      <c r="AT72" s="12"/>
    </row>
    <row r="73" spans="1:46" ht="17.25" thickBot="1" x14ac:dyDescent="0.35">
      <c r="A73" s="5">
        <v>0.69806299999999999</v>
      </c>
      <c r="B73">
        <v>17.051731</v>
      </c>
      <c r="C73">
        <v>79.481058000000004</v>
      </c>
      <c r="D73">
        <v>96.604675999999998</v>
      </c>
      <c r="E73">
        <v>1.4835659999999999</v>
      </c>
      <c r="F73">
        <v>37.343029999999999</v>
      </c>
      <c r="G73">
        <v>86.818534</v>
      </c>
      <c r="H73" s="4">
        <v>98.270903000000004</v>
      </c>
      <c r="I73" s="11" t="s">
        <v>3</v>
      </c>
      <c r="K73" s="5">
        <v>69.065647999999996</v>
      </c>
      <c r="L73">
        <v>72.343265000000002</v>
      </c>
      <c r="M73" s="4">
        <v>83.146939000000003</v>
      </c>
      <c r="N73" s="11" t="s">
        <v>56</v>
      </c>
      <c r="O73" s="12"/>
      <c r="P73" s="9" t="s">
        <v>7</v>
      </c>
      <c r="T73" s="12"/>
      <c r="V73" s="9" t="s">
        <v>7</v>
      </c>
      <c r="Z73" s="12"/>
      <c r="AB73" s="35">
        <v>1</v>
      </c>
      <c r="AC73" s="19">
        <v>1</v>
      </c>
      <c r="AD73" s="19">
        <v>1</v>
      </c>
      <c r="AE73" s="19">
        <v>1</v>
      </c>
      <c r="AF73" s="19">
        <v>1</v>
      </c>
      <c r="AG73" s="36">
        <v>1</v>
      </c>
      <c r="AH73" s="49" t="s">
        <v>0</v>
      </c>
      <c r="AJ73" s="8">
        <v>2.0896409999999999</v>
      </c>
      <c r="AK73" s="7">
        <v>2.0710120000000001</v>
      </c>
      <c r="AL73" s="7">
        <v>5.20085</v>
      </c>
      <c r="AM73" s="7">
        <v>26.161325000000001</v>
      </c>
      <c r="AN73" s="7">
        <v>63.974097</v>
      </c>
      <c r="AO73" s="7">
        <v>1.7363329999999999</v>
      </c>
      <c r="AP73" s="7">
        <v>1.890312</v>
      </c>
      <c r="AQ73" s="7">
        <v>2.0211999999999999</v>
      </c>
      <c r="AR73" s="7">
        <v>2.693635</v>
      </c>
      <c r="AS73" s="6">
        <v>10.685309999999999</v>
      </c>
      <c r="AT73" s="48" t="s">
        <v>2</v>
      </c>
    </row>
    <row r="74" spans="1:46" ht="17.25" thickBot="1" x14ac:dyDescent="0.35">
      <c r="A74" s="3">
        <v>91.164882000000006</v>
      </c>
      <c r="B74" s="2">
        <v>93.744587999999993</v>
      </c>
      <c r="C74" s="2">
        <v>91.590275000000005</v>
      </c>
      <c r="D74" s="2">
        <v>91.624521000000001</v>
      </c>
      <c r="E74" s="2">
        <v>89.074990999999997</v>
      </c>
      <c r="F74" s="2">
        <v>92.137507999999997</v>
      </c>
      <c r="G74" s="2">
        <v>92.00085</v>
      </c>
      <c r="H74" s="1">
        <v>93.378883999999999</v>
      </c>
      <c r="I74" s="49" t="s">
        <v>0</v>
      </c>
      <c r="K74" s="5">
        <v>69.470652000000001</v>
      </c>
      <c r="L74">
        <v>61.330253999999996</v>
      </c>
      <c r="M74" s="4">
        <v>58.837164000000001</v>
      </c>
      <c r="N74" s="11" t="s">
        <v>22</v>
      </c>
      <c r="O74" s="12"/>
      <c r="P74" s="8">
        <v>40.304969</v>
      </c>
      <c r="Q74" s="7">
        <v>48.071119000000003</v>
      </c>
      <c r="R74" s="7">
        <v>70.031672</v>
      </c>
      <c r="S74" s="6">
        <v>73.205933999999999</v>
      </c>
      <c r="T74" s="48" t="s">
        <v>56</v>
      </c>
      <c r="V74" s="8">
        <v>6.6594600000000002</v>
      </c>
      <c r="W74" s="7">
        <v>47.550437000000002</v>
      </c>
      <c r="X74" s="7">
        <v>14.323141</v>
      </c>
      <c r="Y74" s="6">
        <v>4.0303930000000001</v>
      </c>
      <c r="Z74" s="48" t="s">
        <v>61</v>
      </c>
      <c r="AB74" s="9" t="s">
        <v>7</v>
      </c>
      <c r="AH74" s="12"/>
      <c r="AJ74" s="5">
        <v>0.56520899999999996</v>
      </c>
      <c r="AK74" s="38">
        <v>0.763934</v>
      </c>
      <c r="AL74" s="38">
        <v>8.9941150000000007</v>
      </c>
      <c r="AM74" s="38">
        <v>38.880046999999998</v>
      </c>
      <c r="AN74" s="38">
        <v>72.860674000000003</v>
      </c>
      <c r="AO74" s="38">
        <v>0.40640100000000001</v>
      </c>
      <c r="AP74" s="38">
        <v>0.51825100000000002</v>
      </c>
      <c r="AQ74" s="38">
        <v>16.450837</v>
      </c>
      <c r="AR74" s="38">
        <v>45.809967999999998</v>
      </c>
      <c r="AS74" s="4">
        <v>74.914140000000003</v>
      </c>
      <c r="AT74" s="11" t="s">
        <v>42</v>
      </c>
    </row>
    <row r="75" spans="1:46" x14ac:dyDescent="0.3">
      <c r="I75" s="12"/>
      <c r="K75" s="5">
        <v>1.224955</v>
      </c>
      <c r="L75">
        <v>98.833162999999999</v>
      </c>
      <c r="M75" s="4">
        <v>95.519842999999995</v>
      </c>
      <c r="N75" s="11" t="s">
        <v>43</v>
      </c>
      <c r="O75" s="12"/>
      <c r="P75" s="5">
        <v>2.3955790000000001</v>
      </c>
      <c r="Q75">
        <v>4.5711019999999998</v>
      </c>
      <c r="R75">
        <v>32.303296000000003</v>
      </c>
      <c r="S75" s="4">
        <v>39.092655000000001</v>
      </c>
      <c r="T75" s="11" t="s">
        <v>59</v>
      </c>
      <c r="V75" s="5">
        <v>37.826158</v>
      </c>
      <c r="W75">
        <v>72.119671999999994</v>
      </c>
      <c r="X75">
        <v>55.043880000000001</v>
      </c>
      <c r="Y75" s="4">
        <v>62.420484000000002</v>
      </c>
      <c r="Z75" s="11" t="s">
        <v>56</v>
      </c>
      <c r="AB75" s="8">
        <v>13.737011000000001</v>
      </c>
      <c r="AC75" s="7">
        <v>36.219991999999998</v>
      </c>
      <c r="AD75" s="7">
        <v>43.712696999999999</v>
      </c>
      <c r="AE75" s="7">
        <v>20.363972</v>
      </c>
      <c r="AF75" s="7">
        <v>18.339953000000001</v>
      </c>
      <c r="AG75" s="6">
        <v>19.535881</v>
      </c>
      <c r="AH75" s="48" t="s">
        <v>58</v>
      </c>
      <c r="AJ75" s="5">
        <v>0.41236499999999998</v>
      </c>
      <c r="AK75" s="41">
        <v>67.307995000000005</v>
      </c>
      <c r="AL75" s="41">
        <v>68.178337999999997</v>
      </c>
      <c r="AM75" s="41">
        <v>69.965349000000003</v>
      </c>
      <c r="AN75" s="41">
        <v>62.955736999999999</v>
      </c>
      <c r="AO75" s="41">
        <v>0.102272</v>
      </c>
      <c r="AP75" s="41">
        <v>58.664180000000002</v>
      </c>
      <c r="AQ75" s="41">
        <v>59.863045999999997</v>
      </c>
      <c r="AR75" s="41">
        <v>52.237344999999998</v>
      </c>
      <c r="AS75" s="4">
        <v>57.456110000000002</v>
      </c>
      <c r="AT75" s="11" t="s">
        <v>53</v>
      </c>
    </row>
    <row r="76" spans="1:46" ht="17.25" thickBot="1" x14ac:dyDescent="0.35">
      <c r="I76" s="12"/>
      <c r="K76" s="3">
        <v>85.469470999999999</v>
      </c>
      <c r="L76" s="2">
        <v>79.087089000000006</v>
      </c>
      <c r="M76" s="1">
        <v>88.958197999999996</v>
      </c>
      <c r="N76" s="49" t="s">
        <v>0</v>
      </c>
      <c r="O76" s="12"/>
      <c r="P76" s="5">
        <v>69.190420000000003</v>
      </c>
      <c r="Q76">
        <v>67.907751000000005</v>
      </c>
      <c r="R76">
        <v>66.478441000000004</v>
      </c>
      <c r="S76" s="4">
        <v>65.302214000000006</v>
      </c>
      <c r="T76" s="11" t="s">
        <v>60</v>
      </c>
      <c r="V76" s="5">
        <v>13.420465</v>
      </c>
      <c r="W76">
        <v>38.247642999999997</v>
      </c>
      <c r="X76">
        <v>0.59090299999999996</v>
      </c>
      <c r="Y76" s="4">
        <v>0.57617700000000005</v>
      </c>
      <c r="Z76" s="11" t="s">
        <v>55</v>
      </c>
      <c r="AB76" s="5">
        <v>54.127544</v>
      </c>
      <c r="AC76">
        <v>43.632317</v>
      </c>
      <c r="AD76">
        <v>16.667466999999998</v>
      </c>
      <c r="AE76">
        <v>55.199097999999999</v>
      </c>
      <c r="AF76">
        <v>71.597763999999998</v>
      </c>
      <c r="AG76" s="4">
        <v>54.752457999999997</v>
      </c>
      <c r="AH76" s="11" t="s">
        <v>62</v>
      </c>
      <c r="AJ76" s="5">
        <v>51.494224000000003</v>
      </c>
      <c r="AK76" s="38">
        <v>66.120743000000004</v>
      </c>
      <c r="AL76" s="38">
        <v>40.594337000000003</v>
      </c>
      <c r="AM76" s="38">
        <v>35.217435999999999</v>
      </c>
      <c r="AN76" s="38">
        <v>30.740819999999999</v>
      </c>
      <c r="AO76" s="38">
        <v>55.571429999999999</v>
      </c>
      <c r="AP76" s="38">
        <v>73.610912999999996</v>
      </c>
      <c r="AQ76" s="38">
        <v>72.605425999999994</v>
      </c>
      <c r="AR76" s="38">
        <v>75.231768000000002</v>
      </c>
      <c r="AS76" s="4">
        <v>71.642291</v>
      </c>
      <c r="AT76" s="11" t="s">
        <v>22</v>
      </c>
    </row>
    <row r="77" spans="1:46" x14ac:dyDescent="0.3">
      <c r="I77" s="12"/>
      <c r="N77" s="12"/>
      <c r="O77" s="12"/>
      <c r="P77" s="5">
        <v>82.175473999999994</v>
      </c>
      <c r="Q77">
        <v>61.623981000000001</v>
      </c>
      <c r="R77">
        <v>60.684204000000001</v>
      </c>
      <c r="S77" s="4">
        <v>66.771382000000003</v>
      </c>
      <c r="T77" s="11" t="s">
        <v>41</v>
      </c>
      <c r="V77" s="5">
        <v>67.692277000000004</v>
      </c>
      <c r="W77">
        <v>79.722258999999994</v>
      </c>
      <c r="X77">
        <v>72.292182999999994</v>
      </c>
      <c r="Y77" s="4">
        <v>38.253647999999998</v>
      </c>
      <c r="Z77" s="11" t="s">
        <v>41</v>
      </c>
      <c r="AB77" s="5">
        <v>1.7357009999999999</v>
      </c>
      <c r="AC77">
        <v>26.724836</v>
      </c>
      <c r="AD77">
        <v>60.875655000000002</v>
      </c>
      <c r="AE77">
        <v>1.614117</v>
      </c>
      <c r="AF77">
        <v>21.571804</v>
      </c>
      <c r="AG77" s="4">
        <v>58.842551</v>
      </c>
      <c r="AH77" s="11" t="s">
        <v>63</v>
      </c>
      <c r="AJ77" s="5">
        <v>83.910859000000002</v>
      </c>
      <c r="AK77" s="38">
        <v>88.980435999999997</v>
      </c>
      <c r="AL77" s="38">
        <v>84.321634000000003</v>
      </c>
      <c r="AM77" s="38">
        <v>85.240920000000003</v>
      </c>
      <c r="AN77" s="38">
        <v>79.653302999999994</v>
      </c>
      <c r="AO77" s="38">
        <v>2.0830790000000001</v>
      </c>
      <c r="AP77" s="38">
        <v>1.9994540000000001</v>
      </c>
      <c r="AQ77" s="38">
        <v>1.29915</v>
      </c>
      <c r="AR77" s="38">
        <v>1.3332900000000001</v>
      </c>
      <c r="AS77" s="4">
        <v>1.2303470000000001</v>
      </c>
      <c r="AT77" s="11" t="s">
        <v>41</v>
      </c>
    </row>
    <row r="78" spans="1:46" ht="17.25" thickBot="1" x14ac:dyDescent="0.35">
      <c r="I78" s="12"/>
      <c r="N78" s="12"/>
      <c r="O78" s="12"/>
      <c r="P78" s="5">
        <v>85.62791</v>
      </c>
      <c r="Q78">
        <v>81.375839999999997</v>
      </c>
      <c r="R78">
        <v>69.836236</v>
      </c>
      <c r="S78" s="4">
        <v>42.809258</v>
      </c>
      <c r="T78" s="11" t="s">
        <v>22</v>
      </c>
      <c r="V78" s="5">
        <v>39.65587</v>
      </c>
      <c r="W78">
        <v>55.868616000000003</v>
      </c>
      <c r="X78">
        <v>40.218456000000003</v>
      </c>
      <c r="Y78" s="4">
        <v>88.947371000000004</v>
      </c>
      <c r="Z78" s="11" t="s">
        <v>22</v>
      </c>
      <c r="AB78" s="5">
        <v>46.291007</v>
      </c>
      <c r="AC78">
        <v>77.956738000000001</v>
      </c>
      <c r="AD78">
        <v>94.051417999999998</v>
      </c>
      <c r="AE78">
        <v>0.284055</v>
      </c>
      <c r="AF78">
        <v>0</v>
      </c>
      <c r="AG78" s="4">
        <v>0</v>
      </c>
      <c r="AH78" s="11" t="s">
        <v>61</v>
      </c>
      <c r="AJ78" s="3">
        <v>92.494624000000002</v>
      </c>
      <c r="AK78" s="2">
        <v>88.533021000000005</v>
      </c>
      <c r="AL78" s="2">
        <v>91.643691000000004</v>
      </c>
      <c r="AM78" s="2">
        <v>93.577500999999998</v>
      </c>
      <c r="AN78" s="2">
        <v>92.198352999999997</v>
      </c>
      <c r="AO78" s="2">
        <v>92.927987000000002</v>
      </c>
      <c r="AP78" s="2">
        <v>93.017043999999999</v>
      </c>
      <c r="AQ78" s="2">
        <v>94.365595999999996</v>
      </c>
      <c r="AR78" s="2">
        <v>94.242249000000001</v>
      </c>
      <c r="AS78" s="1">
        <v>93.828160999999994</v>
      </c>
      <c r="AT78" s="49" t="s">
        <v>0</v>
      </c>
    </row>
    <row r="79" spans="1:46" x14ac:dyDescent="0.3">
      <c r="P79" s="5">
        <v>0</v>
      </c>
      <c r="Q79">
        <v>12.802320999999999</v>
      </c>
      <c r="R79">
        <v>53.563557000000003</v>
      </c>
      <c r="S79" s="4">
        <v>80.846029999999999</v>
      </c>
      <c r="T79" s="11" t="s">
        <v>3</v>
      </c>
      <c r="V79" s="5">
        <v>26.921918000000002</v>
      </c>
      <c r="W79">
        <v>53.994168999999999</v>
      </c>
      <c r="X79">
        <v>1.7132270000000001</v>
      </c>
      <c r="Y79" s="4">
        <v>1.2068490000000001</v>
      </c>
      <c r="Z79" s="11" t="s">
        <v>1</v>
      </c>
      <c r="AB79" s="5">
        <v>90.148345000000006</v>
      </c>
      <c r="AC79">
        <v>65.121841000000003</v>
      </c>
      <c r="AD79">
        <v>16.844814</v>
      </c>
      <c r="AE79">
        <v>91.667917000000003</v>
      </c>
      <c r="AF79">
        <v>92.125463999999994</v>
      </c>
      <c r="AG79" s="4">
        <v>91.801164999999997</v>
      </c>
      <c r="AH79" s="11" t="s">
        <v>22</v>
      </c>
      <c r="AT79" s="12"/>
    </row>
    <row r="80" spans="1:46" ht="17.25" thickBot="1" x14ac:dyDescent="0.35">
      <c r="P80" s="3">
        <v>70.073561999999995</v>
      </c>
      <c r="Q80" s="2">
        <v>73.303752000000003</v>
      </c>
      <c r="R80" s="2">
        <v>72.558145999999994</v>
      </c>
      <c r="S80" s="1">
        <v>71.559673000000004</v>
      </c>
      <c r="T80" s="49" t="s">
        <v>0</v>
      </c>
      <c r="V80" s="3">
        <v>92.940698999999995</v>
      </c>
      <c r="W80" s="2">
        <v>89.453918000000002</v>
      </c>
      <c r="X80" s="2">
        <v>92.981747999999996</v>
      </c>
      <c r="Y80" s="1">
        <v>97.867031999999995</v>
      </c>
      <c r="Z80" s="49" t="s">
        <v>0</v>
      </c>
      <c r="AB80" s="5">
        <v>1.074594</v>
      </c>
      <c r="AC80">
        <v>48.877281000000004</v>
      </c>
      <c r="AD80">
        <v>77.648837</v>
      </c>
      <c r="AE80">
        <v>1.225025</v>
      </c>
      <c r="AF80">
        <v>48.121783000000001</v>
      </c>
      <c r="AG80" s="4">
        <v>70.684147999999993</v>
      </c>
      <c r="AH80" s="11" t="s">
        <v>42</v>
      </c>
      <c r="AT80" s="12"/>
    </row>
    <row r="81" spans="1:54" x14ac:dyDescent="0.3">
      <c r="T81" s="12"/>
      <c r="Z81" s="12"/>
      <c r="AB81" s="5">
        <v>83.662391999999997</v>
      </c>
      <c r="AC81">
        <v>91.408589000000006</v>
      </c>
      <c r="AD81">
        <v>96.939645999999996</v>
      </c>
      <c r="AE81">
        <v>0.52386900000000003</v>
      </c>
      <c r="AF81">
        <v>0</v>
      </c>
      <c r="AG81" s="4">
        <v>0</v>
      </c>
      <c r="AH81" s="11" t="s">
        <v>41</v>
      </c>
    </row>
    <row r="82" spans="1:54" ht="17.25" thickBot="1" x14ac:dyDescent="0.35">
      <c r="AB82" s="3">
        <v>105.869592</v>
      </c>
      <c r="AC82" s="2">
        <v>104.041571</v>
      </c>
      <c r="AD82" s="2">
        <v>100.25435299999999</v>
      </c>
      <c r="AE82" s="2">
        <v>102.661557</v>
      </c>
      <c r="AF82" s="2">
        <v>93.877706000000003</v>
      </c>
      <c r="AG82" s="1">
        <v>88.333814000000004</v>
      </c>
      <c r="AH82" s="49" t="s">
        <v>0</v>
      </c>
    </row>
    <row r="83" spans="1:54" x14ac:dyDescent="0.3">
      <c r="A83" s="12" t="s">
        <v>40</v>
      </c>
      <c r="AH83" s="12"/>
    </row>
    <row r="84" spans="1:54" s="12" customFormat="1" x14ac:dyDescent="0.3">
      <c r="A84" s="12" t="s">
        <v>14</v>
      </c>
      <c r="U84" s="12" t="s">
        <v>12</v>
      </c>
      <c r="AD84" s="12" t="s">
        <v>11</v>
      </c>
      <c r="AN84" s="47"/>
      <c r="AO84" s="47"/>
      <c r="AP84" s="47"/>
      <c r="AQ84" s="47"/>
      <c r="AR84" s="47"/>
      <c r="AS84" s="47"/>
      <c r="AT84" s="47"/>
      <c r="AU84" s="47"/>
      <c r="AV84" s="47"/>
      <c r="AW84" s="47"/>
      <c r="AX84" s="47"/>
      <c r="AY84" s="47"/>
      <c r="AZ84" s="47"/>
      <c r="BA84" s="47"/>
      <c r="BB84" s="47"/>
    </row>
    <row r="85" spans="1:54" ht="17.25" thickBot="1" x14ac:dyDescent="0.35">
      <c r="A85" t="s">
        <v>8</v>
      </c>
      <c r="S85" s="12"/>
      <c r="U85" t="s">
        <v>8</v>
      </c>
      <c r="AB85" s="12"/>
      <c r="AC85" s="12"/>
      <c r="AD85" t="s">
        <v>8</v>
      </c>
      <c r="AL85" s="12"/>
      <c r="AN85" s="38"/>
      <c r="AO85" s="38"/>
      <c r="AP85" s="38"/>
      <c r="AQ85" s="38"/>
      <c r="AR85" s="38"/>
      <c r="AS85" s="38"/>
      <c r="AT85" s="38"/>
      <c r="AU85" s="38"/>
      <c r="AV85" s="38"/>
      <c r="AW85" s="38"/>
      <c r="AX85" s="38"/>
      <c r="AY85" s="38"/>
      <c r="AZ85" s="38"/>
      <c r="BA85" s="38"/>
      <c r="BB85" s="38"/>
    </row>
    <row r="86" spans="1:54" x14ac:dyDescent="0.3">
      <c r="A86" s="30">
        <v>5.70140723910426E-2</v>
      </c>
      <c r="B86" s="31">
        <v>0.12834158555164854</v>
      </c>
      <c r="C86" s="31">
        <v>7.0823047170930659E-2</v>
      </c>
      <c r="D86" s="31">
        <v>7.8757385747027953E-2</v>
      </c>
      <c r="E86" s="31">
        <v>9.8233592787458593E-2</v>
      </c>
      <c r="F86" s="31">
        <v>0.26700081255367775</v>
      </c>
      <c r="G86" s="30">
        <v>0.3575956023001608</v>
      </c>
      <c r="H86" s="31">
        <v>0.31249745322429689</v>
      </c>
      <c r="I86" s="31">
        <v>0.31900950443934789</v>
      </c>
      <c r="J86" s="31">
        <v>0.60051312408431023</v>
      </c>
      <c r="K86" s="31">
        <v>0.79909955193982352</v>
      </c>
      <c r="L86" s="32">
        <v>1.0132266855330105</v>
      </c>
      <c r="M86" s="31">
        <v>0.27238668926666409</v>
      </c>
      <c r="N86" s="31">
        <v>0.85447433390969041</v>
      </c>
      <c r="O86" s="31">
        <v>3.984681264213074E-2</v>
      </c>
      <c r="P86" s="31">
        <v>0.91610856859483192</v>
      </c>
      <c r="Q86" s="31">
        <v>0.70982436342690514</v>
      </c>
      <c r="R86" s="31">
        <v>0.99242230973113599</v>
      </c>
      <c r="S86" s="48" t="s">
        <v>2</v>
      </c>
      <c r="U86" s="30">
        <v>1.485700441723091E-2</v>
      </c>
      <c r="V86" s="31">
        <v>7.602619886416505E-3</v>
      </c>
      <c r="W86" s="31">
        <v>9.6327196988282814E-3</v>
      </c>
      <c r="X86" s="31">
        <v>0.11333462106292881</v>
      </c>
      <c r="Y86" s="31">
        <v>0.38787881284473757</v>
      </c>
      <c r="Z86" s="31">
        <v>0.47775414054625065</v>
      </c>
      <c r="AA86" s="32">
        <v>0.52981120588878194</v>
      </c>
      <c r="AB86" s="62" t="s">
        <v>2</v>
      </c>
      <c r="AC86" s="12"/>
      <c r="AD86" s="30">
        <v>0.26898369488155183</v>
      </c>
      <c r="AE86" s="31">
        <v>1.3199917358476392</v>
      </c>
      <c r="AF86" s="31">
        <v>0.2857025341695324</v>
      </c>
      <c r="AG86" s="31">
        <v>0.35501251075585344</v>
      </c>
      <c r="AH86" s="31">
        <v>0.13052787172432673</v>
      </c>
      <c r="AI86" s="31">
        <v>0.42115117990653439</v>
      </c>
      <c r="AJ86" s="31">
        <v>0.60397556892089843</v>
      </c>
      <c r="AK86" s="32">
        <v>0.37220771318782114</v>
      </c>
      <c r="AL86" s="62" t="s">
        <v>2</v>
      </c>
      <c r="AN86" s="37"/>
      <c r="AO86" s="37"/>
      <c r="AP86" s="37"/>
      <c r="AQ86" s="37"/>
      <c r="AR86" s="37"/>
      <c r="AS86" s="42"/>
      <c r="AT86" s="38"/>
      <c r="AU86" s="37"/>
      <c r="AV86" s="37"/>
      <c r="AW86" s="37"/>
      <c r="AX86" s="37"/>
      <c r="AY86" s="37"/>
      <c r="AZ86" s="42"/>
      <c r="BA86" s="38"/>
      <c r="BB86" s="38"/>
    </row>
    <row r="87" spans="1:54" x14ac:dyDescent="0.3">
      <c r="A87" s="39">
        <v>0.88399829234543903</v>
      </c>
      <c r="B87" s="39">
        <v>1.1224638366804414</v>
      </c>
      <c r="C87" s="39">
        <v>0.37123501420831434</v>
      </c>
      <c r="D87" s="39">
        <v>1.0997522459667877</v>
      </c>
      <c r="E87" s="39">
        <v>0.12984852220338708</v>
      </c>
      <c r="F87" s="39">
        <v>1.0508743473761342</v>
      </c>
      <c r="G87" s="33">
        <v>0.15019725448137167</v>
      </c>
      <c r="H87" s="39">
        <v>0.95688887137391954</v>
      </c>
      <c r="I87" s="39">
        <v>8.2889728237546794E-3</v>
      </c>
      <c r="J87" s="39">
        <v>0.76072057116903402</v>
      </c>
      <c r="K87" s="39">
        <v>9.5684056700616783E-3</v>
      </c>
      <c r="L87" s="34">
        <v>0.86976390775731738</v>
      </c>
      <c r="M87" s="39">
        <v>1.9555503951642333E-3</v>
      </c>
      <c r="N87" s="39">
        <v>0.66040515606371442</v>
      </c>
      <c r="O87" s="39">
        <v>2.8299357970038483E-3</v>
      </c>
      <c r="P87" s="39">
        <v>0.51232914552473452</v>
      </c>
      <c r="Q87" s="39">
        <v>5.0944749617818372E-3</v>
      </c>
      <c r="R87" s="39">
        <v>0.57195256776564862</v>
      </c>
      <c r="S87" s="11" t="s">
        <v>22</v>
      </c>
      <c r="U87" s="33">
        <v>0.21813652592838442</v>
      </c>
      <c r="V87" s="39">
        <v>0.20889053980060215</v>
      </c>
      <c r="W87" s="39">
        <v>0.2448356252268433</v>
      </c>
      <c r="X87" s="39">
        <v>0.33314255681332394</v>
      </c>
      <c r="Y87" s="39">
        <v>0.60098570743025304</v>
      </c>
      <c r="Z87" s="39">
        <v>0.64776464217506058</v>
      </c>
      <c r="AA87" s="34">
        <v>0.8298128404009284</v>
      </c>
      <c r="AB87" s="63" t="s">
        <v>22</v>
      </c>
      <c r="AC87" s="12"/>
      <c r="AD87" s="33">
        <v>2.2597035270699761</v>
      </c>
      <c r="AE87" s="39">
        <v>18.131249765222947</v>
      </c>
      <c r="AF87" s="39">
        <v>6.622367430440435</v>
      </c>
      <c r="AG87" s="39">
        <v>21.536805539830624</v>
      </c>
      <c r="AH87" s="39">
        <v>0.91138329384897043</v>
      </c>
      <c r="AI87" s="39">
        <v>0.69856473254474238</v>
      </c>
      <c r="AJ87" s="39">
        <v>0.58858335775841042</v>
      </c>
      <c r="AK87" s="34">
        <v>0.4505052471486381</v>
      </c>
      <c r="AL87" s="63" t="s">
        <v>22</v>
      </c>
      <c r="AN87" s="37"/>
      <c r="AO87" s="37"/>
      <c r="AP87" s="37"/>
      <c r="AQ87" s="37"/>
      <c r="AR87" s="37"/>
      <c r="AS87" s="37"/>
      <c r="AT87" s="37"/>
      <c r="AU87" s="37"/>
      <c r="AV87" s="37"/>
      <c r="AW87" s="37"/>
      <c r="AX87" s="37"/>
      <c r="AY87" s="37"/>
      <c r="AZ87" s="42"/>
      <c r="BA87" s="38"/>
      <c r="BB87" s="38"/>
    </row>
    <row r="88" spans="1:54" x14ac:dyDescent="0.3">
      <c r="A88" s="33">
        <v>1.8803237147401616E-2</v>
      </c>
      <c r="B88" s="39">
        <v>2.188337802434687E-2</v>
      </c>
      <c r="C88" s="39">
        <v>1.5584051622153684E-2</v>
      </c>
      <c r="D88" s="39">
        <v>1.5861176319791351E-2</v>
      </c>
      <c r="E88" s="39">
        <v>9.8121654406248773E-2</v>
      </c>
      <c r="F88" s="39">
        <v>0.13607522336887456</v>
      </c>
      <c r="G88" s="33">
        <v>0.2078266778330605</v>
      </c>
      <c r="H88" s="39">
        <v>7.6698939257227577E-3</v>
      </c>
      <c r="I88" s="39">
        <v>3.5676537805206431E-2</v>
      </c>
      <c r="J88" s="39">
        <v>0.33499972069435946</v>
      </c>
      <c r="K88" s="39">
        <v>0.76724563285805292</v>
      </c>
      <c r="L88" s="34">
        <v>0.8249209521315789</v>
      </c>
      <c r="M88" s="39">
        <v>0.44966443047660443</v>
      </c>
      <c r="N88" s="39">
        <v>0.78311240020380901</v>
      </c>
      <c r="O88" s="39">
        <v>0.37560288393790758</v>
      </c>
      <c r="P88" s="39">
        <v>0.72189560676893838</v>
      </c>
      <c r="Q88" s="39">
        <v>0.70856484050072699</v>
      </c>
      <c r="R88" s="39">
        <v>1.8897650672568267</v>
      </c>
      <c r="S88" s="11" t="s">
        <v>1</v>
      </c>
      <c r="U88" s="33">
        <v>3.8166499445820373E-2</v>
      </c>
      <c r="V88" s="39">
        <v>2.9675346593897641E-3</v>
      </c>
      <c r="W88" s="39">
        <v>2.2167877251699211E-3</v>
      </c>
      <c r="X88" s="39">
        <v>0.35037298338134376</v>
      </c>
      <c r="Y88" s="39">
        <v>0.70427122148789478</v>
      </c>
      <c r="Z88" s="39">
        <v>0.79627539193242003</v>
      </c>
      <c r="AA88" s="34">
        <v>0.80919056183304361</v>
      </c>
      <c r="AB88" s="63" t="s">
        <v>1</v>
      </c>
      <c r="AC88" s="12"/>
      <c r="AD88" s="33">
        <v>8.8582929315975584E-2</v>
      </c>
      <c r="AE88" s="39">
        <v>0.29784954102321282</v>
      </c>
      <c r="AF88" s="39">
        <v>8.8662552433817293E-2</v>
      </c>
      <c r="AG88" s="39">
        <v>0.61918334767447125</v>
      </c>
      <c r="AH88" s="39">
        <v>6.4683261961400271E-2</v>
      </c>
      <c r="AI88" s="39">
        <v>0.32172520325281889</v>
      </c>
      <c r="AJ88" s="39">
        <v>0.48817862950809399</v>
      </c>
      <c r="AK88" s="34">
        <v>0.74095427959586091</v>
      </c>
      <c r="AL88" s="63" t="s">
        <v>1</v>
      </c>
      <c r="AN88" s="37"/>
      <c r="AO88" s="37"/>
      <c r="AP88" s="37"/>
      <c r="AQ88" s="37"/>
      <c r="AR88" s="37"/>
      <c r="AS88" s="37"/>
      <c r="AT88" s="37"/>
      <c r="AU88" s="37"/>
      <c r="AV88" s="37"/>
      <c r="AW88" s="37"/>
      <c r="AX88" s="37"/>
      <c r="AY88" s="37"/>
      <c r="AZ88" s="42"/>
      <c r="BA88" s="38"/>
      <c r="BB88" s="38"/>
    </row>
    <row r="89" spans="1:54" ht="17.25" thickBot="1" x14ac:dyDescent="0.35">
      <c r="A89" s="35">
        <v>1</v>
      </c>
      <c r="B89" s="19">
        <v>1</v>
      </c>
      <c r="C89" s="19">
        <v>1</v>
      </c>
      <c r="D89" s="19">
        <v>1</v>
      </c>
      <c r="E89" s="19">
        <v>1</v>
      </c>
      <c r="F89" s="19">
        <v>1</v>
      </c>
      <c r="G89" s="35">
        <v>1</v>
      </c>
      <c r="H89" s="19">
        <v>1</v>
      </c>
      <c r="I89" s="19">
        <v>1</v>
      </c>
      <c r="J89" s="19">
        <v>1</v>
      </c>
      <c r="K89" s="19">
        <v>1</v>
      </c>
      <c r="L89" s="36">
        <v>1</v>
      </c>
      <c r="M89" s="19">
        <v>1</v>
      </c>
      <c r="N89" s="19">
        <v>1</v>
      </c>
      <c r="O89" s="19">
        <v>1</v>
      </c>
      <c r="P89" s="19">
        <v>1</v>
      </c>
      <c r="Q89" s="19">
        <v>1</v>
      </c>
      <c r="R89" s="19">
        <v>1</v>
      </c>
      <c r="S89" s="49" t="s">
        <v>0</v>
      </c>
      <c r="U89" s="35">
        <v>1</v>
      </c>
      <c r="V89" s="19">
        <v>1</v>
      </c>
      <c r="W89" s="19">
        <v>1</v>
      </c>
      <c r="X89" s="19">
        <v>1</v>
      </c>
      <c r="Y89" s="19">
        <v>1</v>
      </c>
      <c r="Z89" s="19">
        <v>1</v>
      </c>
      <c r="AA89" s="36">
        <v>1</v>
      </c>
      <c r="AB89" s="64" t="s">
        <v>0</v>
      </c>
      <c r="AC89" s="12"/>
      <c r="AD89" s="35">
        <v>1</v>
      </c>
      <c r="AE89" s="19">
        <v>1</v>
      </c>
      <c r="AF89" s="19">
        <v>1</v>
      </c>
      <c r="AG89" s="19">
        <v>1</v>
      </c>
      <c r="AH89" s="19">
        <v>1</v>
      </c>
      <c r="AI89" s="19">
        <v>1</v>
      </c>
      <c r="AJ89" s="19">
        <v>1</v>
      </c>
      <c r="AK89" s="36">
        <v>1</v>
      </c>
      <c r="AL89" s="64" t="s">
        <v>0</v>
      </c>
      <c r="AN89" s="37"/>
      <c r="AO89" s="37"/>
      <c r="AP89" s="37"/>
      <c r="AQ89" s="37"/>
      <c r="AR89" s="37"/>
      <c r="AS89" s="43"/>
      <c r="AT89" s="38"/>
      <c r="AU89" s="37"/>
      <c r="AV89" s="37"/>
      <c r="AW89" s="37"/>
      <c r="AX89" s="37"/>
      <c r="AY89" s="37"/>
      <c r="AZ89" s="42"/>
      <c r="BA89" s="38"/>
      <c r="BB89" s="38"/>
    </row>
    <row r="90" spans="1:54" ht="17.25" thickBot="1" x14ac:dyDescent="0.35">
      <c r="A90" s="9" t="s">
        <v>7</v>
      </c>
      <c r="S90" s="12"/>
      <c r="U90" s="9" t="s">
        <v>7</v>
      </c>
      <c r="AB90" s="12"/>
      <c r="AC90" s="12"/>
      <c r="AD90" s="9" t="s">
        <v>7</v>
      </c>
      <c r="AL90" s="12"/>
      <c r="AN90" s="37"/>
      <c r="AO90" s="37"/>
      <c r="AP90" s="37"/>
      <c r="AQ90" s="37"/>
      <c r="AR90" s="37"/>
      <c r="AS90" s="42"/>
      <c r="AT90" s="38"/>
      <c r="AU90" s="38"/>
      <c r="AV90" s="38"/>
      <c r="AW90" s="38"/>
      <c r="AX90" s="38"/>
      <c r="AY90" s="38"/>
      <c r="AZ90" s="38"/>
      <c r="BA90" s="38"/>
      <c r="BB90" s="38"/>
    </row>
    <row r="91" spans="1:54" x14ac:dyDescent="0.3">
      <c r="A91" s="8">
        <v>5.4267810000000001</v>
      </c>
      <c r="B91" s="7">
        <v>12.495191999999999</v>
      </c>
      <c r="C91" s="7">
        <v>6.9026019999999999</v>
      </c>
      <c r="D91" s="7">
        <v>7.6608470000000004</v>
      </c>
      <c r="E91" s="7">
        <v>9.5435569999999998</v>
      </c>
      <c r="F91" s="7">
        <v>26.256029000000002</v>
      </c>
      <c r="G91" s="8">
        <v>34.751882999999999</v>
      </c>
      <c r="H91" s="7">
        <v>30.323021000000001</v>
      </c>
      <c r="I91" s="7">
        <v>31.608138</v>
      </c>
      <c r="J91" s="7">
        <v>61.684116000000003</v>
      </c>
      <c r="K91" s="7">
        <v>78.512044000000003</v>
      </c>
      <c r="L91" s="6">
        <v>100.714308</v>
      </c>
      <c r="M91" s="7">
        <v>25.111163000000001</v>
      </c>
      <c r="N91" s="7">
        <v>75.686796999999999</v>
      </c>
      <c r="O91" s="7">
        <v>3.545785</v>
      </c>
      <c r="P91" s="7">
        <v>82.618992000000006</v>
      </c>
      <c r="Q91" s="7">
        <v>63.764681000000003</v>
      </c>
      <c r="R91" s="7">
        <v>88.378962999999999</v>
      </c>
      <c r="S91" s="48" t="s">
        <v>2</v>
      </c>
      <c r="U91" s="8">
        <v>1.4099660000000001</v>
      </c>
      <c r="V91" s="7">
        <v>0.73315300000000005</v>
      </c>
      <c r="W91" s="7">
        <v>0.93267299999999997</v>
      </c>
      <c r="X91" s="7">
        <v>11.097625000000001</v>
      </c>
      <c r="Y91" s="7">
        <v>37.757949000000004</v>
      </c>
      <c r="Z91" s="7">
        <v>46.334508999999997</v>
      </c>
      <c r="AA91" s="6">
        <v>51.927270999999998</v>
      </c>
      <c r="AB91" s="62" t="s">
        <v>2</v>
      </c>
      <c r="AC91" s="12"/>
      <c r="AD91" s="8">
        <v>1.2956490000000001</v>
      </c>
      <c r="AE91" s="7">
        <v>1.3353010000000001</v>
      </c>
      <c r="AF91" s="7">
        <v>0.95858399999999999</v>
      </c>
      <c r="AG91" s="7">
        <v>0.50169799999999998</v>
      </c>
      <c r="AH91" s="7">
        <v>4.8195430000000004</v>
      </c>
      <c r="AI91" s="7">
        <v>14.804475999999999</v>
      </c>
      <c r="AJ91" s="7">
        <v>27.169542</v>
      </c>
      <c r="AK91" s="6">
        <v>23.348403000000001</v>
      </c>
      <c r="AL91" s="62" t="s">
        <v>2</v>
      </c>
      <c r="AN91" s="40"/>
      <c r="AO91" s="38"/>
      <c r="AP91" s="38"/>
      <c r="AQ91" s="38"/>
      <c r="AR91" s="38"/>
      <c r="AS91" s="38"/>
      <c r="AT91" s="38"/>
      <c r="AU91" s="40"/>
      <c r="AV91" s="38"/>
      <c r="AW91" s="38"/>
      <c r="AX91" s="38"/>
      <c r="AY91" s="38"/>
      <c r="AZ91" s="38"/>
      <c r="BA91" s="38"/>
      <c r="BB91" s="38"/>
    </row>
    <row r="92" spans="1:54" x14ac:dyDescent="0.3">
      <c r="A92">
        <v>84.141773000000001</v>
      </c>
      <c r="B92" s="41">
        <v>109.281813</v>
      </c>
      <c r="C92" s="41">
        <v>36.181548999999997</v>
      </c>
      <c r="D92" s="41">
        <v>106.97452199999999</v>
      </c>
      <c r="E92" s="41">
        <v>12.615</v>
      </c>
      <c r="F92" s="41">
        <v>103.339713</v>
      </c>
      <c r="G92" s="5">
        <v>14.596481000000001</v>
      </c>
      <c r="H92" s="41">
        <v>92.851192999999995</v>
      </c>
      <c r="I92" s="41">
        <v>0.82128900000000005</v>
      </c>
      <c r="J92" s="41">
        <v>78.140467000000001</v>
      </c>
      <c r="K92" s="41">
        <v>0.94010199999999999</v>
      </c>
      <c r="L92" s="4">
        <v>86.454167999999996</v>
      </c>
      <c r="M92" s="41">
        <v>0.180281</v>
      </c>
      <c r="N92" s="41">
        <v>58.496726000000002</v>
      </c>
      <c r="O92" s="41">
        <v>0.25182300000000002</v>
      </c>
      <c r="P92" s="41">
        <v>46.204259</v>
      </c>
      <c r="Q92" s="41">
        <v>0.45764500000000002</v>
      </c>
      <c r="R92" s="41">
        <v>50.934541000000003</v>
      </c>
      <c r="S92" s="61" t="s">
        <v>22</v>
      </c>
      <c r="U92" s="44">
        <v>20.701688999999998</v>
      </c>
      <c r="V92" s="45">
        <v>20.144203999999998</v>
      </c>
      <c r="W92" s="45">
        <v>23.705825999999998</v>
      </c>
      <c r="X92" s="45">
        <v>32.621022000000004</v>
      </c>
      <c r="Y92" s="45">
        <v>58.502777000000002</v>
      </c>
      <c r="Z92" s="46">
        <v>62.822808000000002</v>
      </c>
      <c r="AA92" s="4">
        <v>81.330699999999993</v>
      </c>
      <c r="AB92" s="63" t="s">
        <v>22</v>
      </c>
      <c r="AC92" s="12"/>
      <c r="AD92" s="5">
        <v>10.88461</v>
      </c>
      <c r="AE92" s="41">
        <v>18.341536000000001</v>
      </c>
      <c r="AF92" s="41">
        <v>22.219248</v>
      </c>
      <c r="AG92" s="41">
        <v>30.435469000000001</v>
      </c>
      <c r="AH92" s="41">
        <v>33.651440999999998</v>
      </c>
      <c r="AI92" s="41">
        <v>24.556228999999998</v>
      </c>
      <c r="AJ92" s="41">
        <v>26.477131</v>
      </c>
      <c r="AK92" s="4">
        <v>28.259968000000001</v>
      </c>
      <c r="AL92" s="63" t="s">
        <v>22</v>
      </c>
      <c r="AN92" s="38"/>
      <c r="AO92" s="38"/>
      <c r="AP92" s="38"/>
      <c r="AQ92" s="38"/>
      <c r="AR92" s="38"/>
      <c r="AS92" s="42"/>
      <c r="AT92" s="38"/>
      <c r="AU92" s="38"/>
      <c r="AV92" s="38"/>
      <c r="AW92" s="38"/>
      <c r="AX92" s="38"/>
      <c r="AY92" s="38"/>
      <c r="AZ92" s="42"/>
      <c r="BA92" s="38"/>
      <c r="BB92" s="38"/>
    </row>
    <row r="93" spans="1:54" x14ac:dyDescent="0.3">
      <c r="A93" s="5">
        <v>1.789752</v>
      </c>
      <c r="B93">
        <v>2.130541</v>
      </c>
      <c r="C93">
        <v>1.5188630000000001</v>
      </c>
      <c r="D93">
        <v>1.54284</v>
      </c>
      <c r="E93">
        <v>9.5326819999999994</v>
      </c>
      <c r="F93" s="38">
        <v>13.381214</v>
      </c>
      <c r="G93" s="5">
        <v>20.197028</v>
      </c>
      <c r="H93" s="38">
        <v>0.74424400000000002</v>
      </c>
      <c r="I93" s="38">
        <v>3.534907</v>
      </c>
      <c r="J93" s="38">
        <v>34.410840999999998</v>
      </c>
      <c r="K93" s="38">
        <v>75.382375999999994</v>
      </c>
      <c r="L93" s="4">
        <v>81.996797000000001</v>
      </c>
      <c r="M93" s="38">
        <v>41.45429</v>
      </c>
      <c r="N93">
        <v>69.365769</v>
      </c>
      <c r="O93">
        <v>33.423177000000003</v>
      </c>
      <c r="P93">
        <v>65.103950999999995</v>
      </c>
      <c r="Q93">
        <v>63.651536</v>
      </c>
      <c r="R93" s="38">
        <v>168.29073199999999</v>
      </c>
      <c r="S93" s="11" t="s">
        <v>1</v>
      </c>
      <c r="U93" s="5">
        <v>3.6220940000000001</v>
      </c>
      <c r="V93" s="38">
        <v>0.28617199999999998</v>
      </c>
      <c r="W93" s="38">
        <v>0.21463699999999999</v>
      </c>
      <c r="X93" s="38">
        <v>34.308210000000003</v>
      </c>
      <c r="Y93" s="38">
        <v>68.557074999999998</v>
      </c>
      <c r="Z93" s="38">
        <v>77.225975000000005</v>
      </c>
      <c r="AA93" s="4">
        <v>79.309492000000006</v>
      </c>
      <c r="AB93" s="63" t="s">
        <v>1</v>
      </c>
      <c r="AC93" s="12"/>
      <c r="AD93" s="5">
        <v>0.42668899999999998</v>
      </c>
      <c r="AE93" s="38">
        <v>0.30130400000000002</v>
      </c>
      <c r="AF93" s="38">
        <v>0.29747899999999999</v>
      </c>
      <c r="AG93" s="38">
        <v>0.87502000000000002</v>
      </c>
      <c r="AH93" s="38">
        <v>2.388331</v>
      </c>
      <c r="AI93" s="38">
        <v>11.309414</v>
      </c>
      <c r="AJ93" s="38">
        <v>21.960474000000001</v>
      </c>
      <c r="AK93" s="4">
        <v>46.479689999999998</v>
      </c>
      <c r="AL93" s="63" t="s">
        <v>1</v>
      </c>
      <c r="AN93" s="38"/>
      <c r="AO93" s="38"/>
      <c r="AP93" s="38"/>
      <c r="AQ93" s="38"/>
      <c r="AR93" s="38"/>
      <c r="AS93" s="43"/>
      <c r="AT93" s="38"/>
      <c r="AU93" s="38"/>
      <c r="AV93" s="38"/>
      <c r="AW93" s="38"/>
      <c r="AX93" s="38"/>
      <c r="AY93" s="38"/>
      <c r="AZ93" s="42"/>
      <c r="BA93" s="38"/>
      <c r="BB93" s="38"/>
    </row>
    <row r="94" spans="1:54" ht="17.25" thickBot="1" x14ac:dyDescent="0.35">
      <c r="A94" s="3">
        <v>95.183184999999995</v>
      </c>
      <c r="B94" s="2">
        <v>97.358872000000005</v>
      </c>
      <c r="C94" s="2">
        <v>97.462652000000006</v>
      </c>
      <c r="D94" s="2">
        <v>97.271473999999998</v>
      </c>
      <c r="E94" s="2">
        <v>97.151663999999997</v>
      </c>
      <c r="F94" s="2">
        <v>98.336888000000002</v>
      </c>
      <c r="G94" s="3">
        <v>97.182075999999995</v>
      </c>
      <c r="H94" s="2">
        <v>97.034458000000001</v>
      </c>
      <c r="I94" s="2">
        <v>99.082120000000003</v>
      </c>
      <c r="J94" s="2">
        <v>102.719014</v>
      </c>
      <c r="K94" s="2">
        <v>98.250641999999999</v>
      </c>
      <c r="L94" s="1">
        <v>99.399580999999998</v>
      </c>
      <c r="M94" s="2">
        <v>92.189391000000001</v>
      </c>
      <c r="N94" s="2">
        <v>88.577027999999999</v>
      </c>
      <c r="O94" s="2">
        <v>88.985410999999999</v>
      </c>
      <c r="P94" s="2">
        <v>90.184717000000006</v>
      </c>
      <c r="Q94" s="2">
        <v>89.831631999999999</v>
      </c>
      <c r="R94" s="2">
        <v>89.053785000000005</v>
      </c>
      <c r="S94" s="49" t="s">
        <v>0</v>
      </c>
      <c r="U94" s="3">
        <v>94.902441999999994</v>
      </c>
      <c r="V94" s="2">
        <v>96.434257000000002</v>
      </c>
      <c r="W94" s="2">
        <v>96.823434000000006</v>
      </c>
      <c r="X94" s="2">
        <v>97.919107999999994</v>
      </c>
      <c r="Y94" s="2">
        <v>97.344706000000002</v>
      </c>
      <c r="Z94" s="2">
        <v>96.984003000000001</v>
      </c>
      <c r="AA94" s="1">
        <v>98.010896000000002</v>
      </c>
      <c r="AB94" s="64" t="s">
        <v>0</v>
      </c>
      <c r="AC94" s="12"/>
      <c r="AD94" s="3">
        <v>4.8168309999999996</v>
      </c>
      <c r="AE94" s="2">
        <v>1.011598</v>
      </c>
      <c r="AF94" s="2">
        <v>3.3551820000000001</v>
      </c>
      <c r="AG94" s="2">
        <v>1.413184</v>
      </c>
      <c r="AH94" s="2">
        <v>36.923478000000003</v>
      </c>
      <c r="AI94" s="2">
        <v>35.152403</v>
      </c>
      <c r="AJ94" s="2">
        <v>44.984504999999999</v>
      </c>
      <c r="AK94" s="1">
        <v>62.729498</v>
      </c>
      <c r="AL94" s="64" t="s">
        <v>0</v>
      </c>
      <c r="AN94" s="38"/>
      <c r="AO94" s="38"/>
      <c r="AP94" s="38"/>
      <c r="AQ94" s="38"/>
      <c r="AR94" s="38"/>
      <c r="AS94" s="42"/>
      <c r="AT94" s="38"/>
      <c r="AU94" s="38"/>
      <c r="AV94" s="38"/>
      <c r="AW94" s="38"/>
      <c r="AX94" s="38"/>
      <c r="AY94" s="38"/>
      <c r="AZ94" s="42"/>
      <c r="BA94" s="38"/>
      <c r="BB94" s="38"/>
    </row>
    <row r="95" spans="1:54" x14ac:dyDescent="0.3">
      <c r="S95" s="12"/>
      <c r="AB95" s="12"/>
      <c r="AC95" s="12"/>
      <c r="AL95" s="12"/>
      <c r="AN95" s="38"/>
      <c r="AO95" s="38"/>
      <c r="AP95" s="38"/>
      <c r="AQ95" s="38"/>
      <c r="AR95" s="38"/>
      <c r="AS95" s="43"/>
      <c r="AT95" s="38"/>
      <c r="AU95" s="38"/>
      <c r="AV95" s="38"/>
      <c r="AW95" s="38"/>
      <c r="AX95" s="38"/>
      <c r="AY95" s="38"/>
      <c r="AZ95" s="42"/>
      <c r="BA95" s="38"/>
      <c r="BB95" s="38"/>
    </row>
    <row r="96" spans="1:54" x14ac:dyDescent="0.3">
      <c r="AL96" s="12"/>
      <c r="AN96" s="38"/>
      <c r="AO96" s="38"/>
      <c r="AP96" s="38"/>
      <c r="AQ96" s="38"/>
      <c r="AR96" s="38"/>
      <c r="AS96" s="42"/>
      <c r="AT96" s="38"/>
      <c r="AU96" s="38"/>
      <c r="AV96" s="38"/>
      <c r="AW96" s="38"/>
      <c r="AX96" s="38"/>
      <c r="AY96" s="38"/>
      <c r="AZ96" s="38"/>
      <c r="BA96" s="38"/>
      <c r="BB96" s="38"/>
    </row>
    <row r="97" spans="1:65" x14ac:dyDescent="0.3">
      <c r="A97" s="12" t="s">
        <v>39</v>
      </c>
    </row>
    <row r="98" spans="1:65" s="12" customFormat="1" x14ac:dyDescent="0.3">
      <c r="A98" s="12" t="s">
        <v>14</v>
      </c>
      <c r="Q98" s="12" t="s">
        <v>13</v>
      </c>
      <c r="X98" s="12" t="s">
        <v>12</v>
      </c>
      <c r="AE98" s="12" t="s">
        <v>19</v>
      </c>
      <c r="AQ98" s="12" t="s">
        <v>10</v>
      </c>
      <c r="BA98" s="12" t="s">
        <v>9</v>
      </c>
      <c r="BG98" s="12" t="s">
        <v>34</v>
      </c>
    </row>
    <row r="99" spans="1:65" ht="17.25" thickBot="1" x14ac:dyDescent="0.35">
      <c r="A99" t="s">
        <v>8</v>
      </c>
      <c r="O99" s="55"/>
      <c r="Q99" t="s">
        <v>8</v>
      </c>
      <c r="V99" s="12"/>
      <c r="X99" t="s">
        <v>8</v>
      </c>
      <c r="AC99" s="12"/>
      <c r="AE99" t="s">
        <v>8</v>
      </c>
      <c r="AO99" s="12"/>
      <c r="AQ99" t="s">
        <v>8</v>
      </c>
      <c r="AY99" s="12"/>
      <c r="BA99" t="s">
        <v>8</v>
      </c>
      <c r="BE99" s="12"/>
      <c r="BG99" t="s">
        <v>8</v>
      </c>
      <c r="BL99" s="12"/>
      <c r="BM99" s="12"/>
    </row>
    <row r="100" spans="1:65" x14ac:dyDescent="0.3">
      <c r="A100" s="30">
        <v>2.684631497366047E-3</v>
      </c>
      <c r="B100" s="31">
        <v>1.6512511355841343E-3</v>
      </c>
      <c r="C100" s="31">
        <v>0.20855335886769186</v>
      </c>
      <c r="D100" s="31">
        <v>0.47198951785730286</v>
      </c>
      <c r="E100" s="31">
        <v>0.91021582289315184</v>
      </c>
      <c r="F100" s="31">
        <v>0.97420818743507664</v>
      </c>
      <c r="G100" s="32">
        <v>0.95886248244247196</v>
      </c>
      <c r="H100" s="30">
        <v>0.35018255608599058</v>
      </c>
      <c r="I100" s="31">
        <v>0.40006860003817868</v>
      </c>
      <c r="J100" s="31">
        <v>0.28401234797427533</v>
      </c>
      <c r="K100" s="31">
        <v>0.56191511985248122</v>
      </c>
      <c r="L100" s="31">
        <v>0.96693792519438748</v>
      </c>
      <c r="M100" s="31">
        <v>1.0995642714810547</v>
      </c>
      <c r="N100" s="31">
        <v>1.1780409299755095</v>
      </c>
      <c r="O100" s="56" t="s">
        <v>22</v>
      </c>
      <c r="Q100" s="30">
        <v>0.28438661922532721</v>
      </c>
      <c r="R100" s="31">
        <v>0.95216172503131902</v>
      </c>
      <c r="S100" s="31">
        <v>0.71174777263509381</v>
      </c>
      <c r="T100" s="31">
        <v>0.73705410516919978</v>
      </c>
      <c r="U100" s="32">
        <v>0.51481989044810283</v>
      </c>
      <c r="V100" s="48" t="s">
        <v>36</v>
      </c>
      <c r="X100" s="30">
        <v>0.13874050824906908</v>
      </c>
      <c r="Y100" s="31">
        <v>0.37102992882180558</v>
      </c>
      <c r="Z100" s="31">
        <v>0.21618786156726399</v>
      </c>
      <c r="AA100" s="31">
        <v>0.18054983514620279</v>
      </c>
      <c r="AB100" s="32">
        <v>8.6087817763620414E-2</v>
      </c>
      <c r="AC100" s="48" t="s">
        <v>36</v>
      </c>
      <c r="AE100" s="30">
        <v>0.53424405644645578</v>
      </c>
      <c r="AF100" s="31">
        <v>0.82502169757887645</v>
      </c>
      <c r="AG100" s="31">
        <v>0.62170794449186573</v>
      </c>
      <c r="AH100" s="31">
        <v>4.9262618861123049E-2</v>
      </c>
      <c r="AI100" s="32">
        <v>0.13970462822727889</v>
      </c>
      <c r="AJ100" s="30">
        <v>0.29584006522994422</v>
      </c>
      <c r="AK100" s="31">
        <v>0.37325730636969678</v>
      </c>
      <c r="AL100" s="31">
        <v>0.24242781053350904</v>
      </c>
      <c r="AM100" s="31">
        <v>0.26743477641619856</v>
      </c>
      <c r="AN100" s="32">
        <v>0.19729939165291779</v>
      </c>
      <c r="AO100" s="48" t="s">
        <v>36</v>
      </c>
      <c r="AQ100" s="30">
        <v>0.99425557603736159</v>
      </c>
      <c r="AR100" s="31">
        <v>0.82365643609255002</v>
      </c>
      <c r="AS100" s="31">
        <v>0.81746514532361669</v>
      </c>
      <c r="AT100" s="31">
        <v>0.14748496565640559</v>
      </c>
      <c r="AU100" s="31">
        <v>0.83387555522182022</v>
      </c>
      <c r="AV100" s="31">
        <v>1.0372850770606119</v>
      </c>
      <c r="AW100" s="31">
        <v>1.1520189400331622</v>
      </c>
      <c r="AX100" s="32">
        <v>1.0653028918477516</v>
      </c>
      <c r="AY100" s="48" t="s">
        <v>5</v>
      </c>
      <c r="BA100" s="30">
        <v>1.6597534321822547</v>
      </c>
      <c r="BB100" s="31">
        <v>2.495553307761111</v>
      </c>
      <c r="BC100" s="31">
        <v>1.6138067206848614</v>
      </c>
      <c r="BD100" s="32">
        <v>1.9906516382721997</v>
      </c>
      <c r="BE100" s="48" t="s">
        <v>64</v>
      </c>
      <c r="BG100" s="30">
        <v>0.52317659948970174</v>
      </c>
      <c r="BH100" s="31">
        <v>1.5787002452344987</v>
      </c>
      <c r="BI100" s="31">
        <v>2.1736743480474892</v>
      </c>
      <c r="BJ100" s="31">
        <v>1.9388404509624426</v>
      </c>
      <c r="BK100" s="31">
        <v>1.6933738276727799</v>
      </c>
      <c r="BL100" s="48" t="s">
        <v>64</v>
      </c>
      <c r="BM100" s="12"/>
    </row>
    <row r="101" spans="1:65" x14ac:dyDescent="0.3">
      <c r="A101" s="33">
        <v>0.37777769687946089</v>
      </c>
      <c r="B101" s="29">
        <v>0.28966272776781538</v>
      </c>
      <c r="C101" s="29">
        <v>0.19811453433796766</v>
      </c>
      <c r="D101" s="29">
        <v>0.12724508489144112</v>
      </c>
      <c r="E101" s="29">
        <v>0.29252702407587511</v>
      </c>
      <c r="F101" s="29">
        <v>0.29983856890960509</v>
      </c>
      <c r="G101" s="34">
        <v>0.31011531039295875</v>
      </c>
      <c r="H101" s="33">
        <v>0.28240621898136409</v>
      </c>
      <c r="I101" s="29">
        <v>0.24802724442784529</v>
      </c>
      <c r="J101" s="29">
        <v>0.18429520937040761</v>
      </c>
      <c r="K101" s="29">
        <v>0.17257280383842039</v>
      </c>
      <c r="L101" s="29">
        <v>8.3805192500165923E-2</v>
      </c>
      <c r="M101" s="29">
        <v>0.18716673030520228</v>
      </c>
      <c r="N101" s="29">
        <v>0.18964089859919367</v>
      </c>
      <c r="O101" s="57" t="s">
        <v>27</v>
      </c>
      <c r="Q101" s="33">
        <v>0.28418199642381314</v>
      </c>
      <c r="R101" s="29">
        <v>0.71922983039161081</v>
      </c>
      <c r="S101" s="29">
        <v>0.6718450640989555</v>
      </c>
      <c r="T101" s="29">
        <v>0.81213628141131555</v>
      </c>
      <c r="U101" s="34">
        <v>0.94040067781633052</v>
      </c>
      <c r="V101" s="11" t="s">
        <v>38</v>
      </c>
      <c r="X101" s="33">
        <v>0.11957254031893835</v>
      </c>
      <c r="Y101" s="29">
        <v>0.17201942629365957</v>
      </c>
      <c r="Z101" s="29">
        <v>0.24804924020218397</v>
      </c>
      <c r="AA101" s="29">
        <v>0.26037121921053652</v>
      </c>
      <c r="AB101" s="34">
        <v>0.41561945455577431</v>
      </c>
      <c r="AC101" s="11" t="s">
        <v>38</v>
      </c>
      <c r="AE101" s="33">
        <v>3.2402749721257094E-3</v>
      </c>
      <c r="AF101" s="39">
        <v>0.40618699788312607</v>
      </c>
      <c r="AG101" s="39">
        <v>0.55404832260442827</v>
      </c>
      <c r="AH101" s="39">
        <v>0.5182448840937357</v>
      </c>
      <c r="AI101" s="34">
        <v>0.96784461190421012</v>
      </c>
      <c r="AJ101" s="33">
        <v>0.10727072033037464</v>
      </c>
      <c r="AK101" s="39">
        <v>0.14536795662935439</v>
      </c>
      <c r="AL101" s="39">
        <v>0.43183675322688497</v>
      </c>
      <c r="AM101" s="39">
        <v>0.69998850209166275</v>
      </c>
      <c r="AN101" s="34">
        <v>0.70796115371967994</v>
      </c>
      <c r="AO101" s="11" t="s">
        <v>38</v>
      </c>
      <c r="AQ101" s="33">
        <v>0.76498895644289122</v>
      </c>
      <c r="AR101" s="29">
        <v>0.4475791294469475</v>
      </c>
      <c r="AS101" s="29">
        <v>0.15610507436529944</v>
      </c>
      <c r="AT101" s="29">
        <v>1.7930607816018632E-2</v>
      </c>
      <c r="AU101" s="29">
        <v>1.4801423038746675E-2</v>
      </c>
      <c r="AV101" s="29">
        <v>1.3754929963900618E-2</v>
      </c>
      <c r="AW101" s="29">
        <v>1.3756679371359342E-2</v>
      </c>
      <c r="AX101" s="34">
        <v>2.8193285764560101E-2</v>
      </c>
      <c r="AY101" s="11" t="s">
        <v>1</v>
      </c>
      <c r="BA101" s="33">
        <v>0.8297133057867655</v>
      </c>
      <c r="BB101" s="29">
        <v>0.81585967538257353</v>
      </c>
      <c r="BC101" s="29">
        <v>1.0191049013918585</v>
      </c>
      <c r="BD101" s="34">
        <v>0.60375337012413477</v>
      </c>
      <c r="BE101" s="11" t="s">
        <v>65</v>
      </c>
      <c r="BG101" s="33">
        <v>0.63929977213600675</v>
      </c>
      <c r="BH101" s="29">
        <v>0.6800100382813794</v>
      </c>
      <c r="BI101" s="29">
        <v>0.77505610200052355</v>
      </c>
      <c r="BJ101" s="29">
        <v>0.82556530493239955</v>
      </c>
      <c r="BK101" s="39">
        <v>0.78703773053413095</v>
      </c>
      <c r="BL101" s="11" t="s">
        <v>65</v>
      </c>
      <c r="BM101" s="12"/>
    </row>
    <row r="102" spans="1:65" ht="17.25" thickBot="1" x14ac:dyDescent="0.35">
      <c r="A102" s="33">
        <v>0.43270983499270377</v>
      </c>
      <c r="B102" s="29">
        <v>0.49039563969325795</v>
      </c>
      <c r="C102" s="29">
        <v>0.28598592912822229</v>
      </c>
      <c r="D102" s="29">
        <v>9.8093795298218531E-2</v>
      </c>
      <c r="E102" s="29">
        <v>0.11192725845593393</v>
      </c>
      <c r="F102" s="29">
        <v>0.1466169563811027</v>
      </c>
      <c r="G102" s="34">
        <v>0.18751954177480235</v>
      </c>
      <c r="H102" s="33">
        <v>0.10028948578352805</v>
      </c>
      <c r="I102" s="29">
        <v>0.87591712139999822</v>
      </c>
      <c r="J102" s="29">
        <v>0.80458366815758242</v>
      </c>
      <c r="K102" s="29">
        <v>0.85122492901313718</v>
      </c>
      <c r="L102" s="29">
        <v>0.73746734657085633</v>
      </c>
      <c r="M102" s="29">
        <v>0.71086495089669355</v>
      </c>
      <c r="N102" s="29">
        <v>0.80417993216003025</v>
      </c>
      <c r="O102" s="57" t="s">
        <v>36</v>
      </c>
      <c r="Q102" s="33">
        <v>0.12086156209993504</v>
      </c>
      <c r="R102" s="29">
        <v>0.29792471615920446</v>
      </c>
      <c r="S102" s="29">
        <v>0.53069672001724499</v>
      </c>
      <c r="T102" s="29">
        <v>0.2898871135820395</v>
      </c>
      <c r="U102" s="34">
        <v>8.3241990520939418E-2</v>
      </c>
      <c r="V102" s="11" t="s">
        <v>4</v>
      </c>
      <c r="X102" s="33">
        <v>0.24747378606402973</v>
      </c>
      <c r="Y102" s="29">
        <v>0.22744023817911824</v>
      </c>
      <c r="Z102" s="29">
        <v>0.34863311866398633</v>
      </c>
      <c r="AA102" s="29">
        <v>0.2912282350210102</v>
      </c>
      <c r="AB102" s="34">
        <v>0.1840276991544923</v>
      </c>
      <c r="AC102" s="11" t="s">
        <v>4</v>
      </c>
      <c r="AE102" s="33">
        <v>2.1900266001551622E-2</v>
      </c>
      <c r="AF102" s="39">
        <v>1.0228043468557715</v>
      </c>
      <c r="AG102" s="39">
        <v>0.78156899963808635</v>
      </c>
      <c r="AH102" s="39">
        <v>0.75199486795080195</v>
      </c>
      <c r="AI102" s="34">
        <v>0.71926888628683083</v>
      </c>
      <c r="AJ102" s="33">
        <v>0.11967305985768646</v>
      </c>
      <c r="AK102" s="39">
        <v>0.69959551972720402</v>
      </c>
      <c r="AL102" s="39">
        <v>0.68265597622120211</v>
      </c>
      <c r="AM102" s="39">
        <v>0.65293431806451041</v>
      </c>
      <c r="AN102" s="34">
        <v>0.23866037485233987</v>
      </c>
      <c r="AO102" s="11" t="s">
        <v>22</v>
      </c>
      <c r="AQ102" s="35">
        <v>1</v>
      </c>
      <c r="AR102" s="19">
        <v>1</v>
      </c>
      <c r="AS102" s="19">
        <v>1</v>
      </c>
      <c r="AT102" s="19">
        <v>1</v>
      </c>
      <c r="AU102" s="19">
        <v>1</v>
      </c>
      <c r="AV102" s="19">
        <v>1</v>
      </c>
      <c r="AW102" s="19">
        <v>1</v>
      </c>
      <c r="AX102" s="36">
        <v>1</v>
      </c>
      <c r="AY102" s="49" t="s">
        <v>0</v>
      </c>
      <c r="BA102" s="33">
        <v>3.1201908842480711E-2</v>
      </c>
      <c r="BB102" s="29">
        <v>1.1699239779830075</v>
      </c>
      <c r="BC102" s="29">
        <v>0.46115162775273005</v>
      </c>
      <c r="BD102" s="34">
        <v>0.91390573739081127</v>
      </c>
      <c r="BE102" s="11" t="s">
        <v>6</v>
      </c>
      <c r="BG102" s="33">
        <v>0.36799015590027512</v>
      </c>
      <c r="BH102" s="29">
        <v>0.73482728075833137</v>
      </c>
      <c r="BI102" s="29">
        <v>0.88132847460847941</v>
      </c>
      <c r="BJ102" s="29">
        <v>0.70403242283477352</v>
      </c>
      <c r="BK102" s="39">
        <v>0.44549614097543283</v>
      </c>
      <c r="BL102" s="11" t="s">
        <v>36</v>
      </c>
      <c r="BM102" s="12"/>
    </row>
    <row r="103" spans="1:65" ht="17.25" thickBot="1" x14ac:dyDescent="0.35">
      <c r="A103" s="33">
        <v>0.37023671439675704</v>
      </c>
      <c r="B103" s="29">
        <v>0.47262949915845781</v>
      </c>
      <c r="C103" s="29">
        <v>0.64854483153400388</v>
      </c>
      <c r="D103" s="29">
        <v>0.31215860986011096</v>
      </c>
      <c r="E103" s="29">
        <v>0.35212887384188085</v>
      </c>
      <c r="F103" s="29">
        <v>0.31021260812351514</v>
      </c>
      <c r="G103" s="34">
        <v>0.44221081037359472</v>
      </c>
      <c r="H103" s="33">
        <v>0.15100016972967861</v>
      </c>
      <c r="I103" s="29">
        <v>0.16043149967784789</v>
      </c>
      <c r="J103" s="29">
        <v>0.34806380221002986</v>
      </c>
      <c r="K103" s="29">
        <v>0.46207581287700583</v>
      </c>
      <c r="L103" s="29">
        <v>0.69319519568862098</v>
      </c>
      <c r="M103" s="29">
        <v>0.43356508627321477</v>
      </c>
      <c r="N103" s="29">
        <v>0.16670833518505462</v>
      </c>
      <c r="O103" s="57" t="s">
        <v>26</v>
      </c>
      <c r="Q103" s="33">
        <v>2.9855245014002912E-2</v>
      </c>
      <c r="R103" s="29">
        <v>1.3891934786857161E-2</v>
      </c>
      <c r="S103" s="29">
        <v>8.7312690590902159E-2</v>
      </c>
      <c r="T103" s="29">
        <v>0.21407755250315794</v>
      </c>
      <c r="U103" s="34">
        <v>0.39971709890474122</v>
      </c>
      <c r="V103" s="11" t="s">
        <v>2</v>
      </c>
      <c r="X103" s="33">
        <v>7.6858866417874342E-3</v>
      </c>
      <c r="Y103" s="29">
        <v>6.3421604106567858E-3</v>
      </c>
      <c r="Z103" s="29">
        <v>8.5887063699833746E-2</v>
      </c>
      <c r="AA103" s="29">
        <v>0.21008869354427115</v>
      </c>
      <c r="AB103" s="34">
        <v>0.54177329485739145</v>
      </c>
      <c r="AC103" s="11" t="s">
        <v>2</v>
      </c>
      <c r="AE103" s="33">
        <v>0.90869241822026114</v>
      </c>
      <c r="AF103" s="39">
        <v>0.8586447588963223</v>
      </c>
      <c r="AG103" s="39">
        <v>0.30007114304415605</v>
      </c>
      <c r="AH103" s="39">
        <v>5.3978601488518872E-2</v>
      </c>
      <c r="AI103" s="34">
        <v>0.11936960884253349</v>
      </c>
      <c r="AJ103" s="33">
        <v>4.3456755155414771E-2</v>
      </c>
      <c r="AK103" s="39">
        <v>1.8307111514354005E-2</v>
      </c>
      <c r="AL103" s="39">
        <v>1.350556201702467E-2</v>
      </c>
      <c r="AM103" s="39">
        <v>1.9240902458844689E-2</v>
      </c>
      <c r="AN103" s="34">
        <v>2.5415114293730539E-2</v>
      </c>
      <c r="AO103" s="11" t="s">
        <v>5</v>
      </c>
      <c r="AQ103" s="9" t="s">
        <v>7</v>
      </c>
      <c r="AY103" s="12"/>
      <c r="BA103" s="33">
        <v>0.68487025139526347</v>
      </c>
      <c r="BB103" s="29">
        <v>1.0071409401924196</v>
      </c>
      <c r="BC103" s="29">
        <v>4.3903846796440472E-2</v>
      </c>
      <c r="BD103" s="34">
        <v>0.75569272804238075</v>
      </c>
      <c r="BE103" s="11" t="s">
        <v>5</v>
      </c>
      <c r="BG103" s="33">
        <v>2.3754731025802646E-2</v>
      </c>
      <c r="BH103" s="29">
        <v>2.6916864670375979E-2</v>
      </c>
      <c r="BI103" s="29">
        <v>0.86723308423987677</v>
      </c>
      <c r="BJ103" s="29">
        <v>3.4860943383180888E-2</v>
      </c>
      <c r="BK103" s="39">
        <v>3.1388088688945423E-2</v>
      </c>
      <c r="BL103" s="11" t="s">
        <v>6</v>
      </c>
      <c r="BM103" s="12"/>
    </row>
    <row r="104" spans="1:65" x14ac:dyDescent="0.3">
      <c r="A104" s="33">
        <v>0.13984435847705565</v>
      </c>
      <c r="B104" s="29">
        <v>0.35160634278031777</v>
      </c>
      <c r="C104" s="29">
        <v>0.88219896728056002</v>
      </c>
      <c r="D104" s="29">
        <v>0.65930160233024104</v>
      </c>
      <c r="E104" s="29">
        <v>0.41381508337997108</v>
      </c>
      <c r="F104" s="29">
        <v>0.38077254878578293</v>
      </c>
      <c r="G104" s="34">
        <v>0.22215206550263364</v>
      </c>
      <c r="H104" s="33">
        <v>0.18255883604113043</v>
      </c>
      <c r="I104" s="29">
        <v>0.24421495703863136</v>
      </c>
      <c r="J104" s="29">
        <v>0.48933488088485849</v>
      </c>
      <c r="K104" s="29">
        <v>0.74395096340293287</v>
      </c>
      <c r="L104" s="29">
        <v>0.80836758448145951</v>
      </c>
      <c r="M104" s="29">
        <v>0.83459240690636027</v>
      </c>
      <c r="N104" s="29">
        <v>0.47142483598004353</v>
      </c>
      <c r="O104" s="57" t="s">
        <v>4</v>
      </c>
      <c r="Q104" s="33">
        <v>4.1508338412139377E-2</v>
      </c>
      <c r="R104" s="29">
        <v>3.3796054018274867E-2</v>
      </c>
      <c r="S104" s="29">
        <v>8.6931337160368896E-2</v>
      </c>
      <c r="T104" s="29">
        <v>0.43022740406819876</v>
      </c>
      <c r="U104" s="34">
        <v>1.0685682767344711</v>
      </c>
      <c r="V104" s="11" t="s">
        <v>1</v>
      </c>
      <c r="X104" s="33">
        <v>7.8469551508317924E-3</v>
      </c>
      <c r="Y104" s="29">
        <v>4.4599151859309842E-3</v>
      </c>
      <c r="Z104" s="29">
        <v>7.0396046888943978E-2</v>
      </c>
      <c r="AA104" s="29">
        <v>0.61547448471934929</v>
      </c>
      <c r="AB104" s="34">
        <v>0.71655446519031407</v>
      </c>
      <c r="AC104" s="11" t="s">
        <v>1</v>
      </c>
      <c r="AE104" s="33">
        <v>4.3250858202890118E-2</v>
      </c>
      <c r="AF104" s="39">
        <v>0.14530099183548648</v>
      </c>
      <c r="AG104" s="39">
        <v>0.32168006503696545</v>
      </c>
      <c r="AH104" s="39">
        <v>0.6767954227062295</v>
      </c>
      <c r="AI104" s="34">
        <v>0.74688794145780446</v>
      </c>
      <c r="AJ104" s="33">
        <v>7.7842056510357679E-2</v>
      </c>
      <c r="AK104" s="39">
        <v>9.716758049488794E-2</v>
      </c>
      <c r="AL104" s="39">
        <v>0.12997359946597811</v>
      </c>
      <c r="AM104" s="39">
        <v>0.1348892628937732</v>
      </c>
      <c r="AN104" s="34">
        <v>0.15583529394634754</v>
      </c>
      <c r="AO104" s="11" t="s">
        <v>2</v>
      </c>
      <c r="AQ104" s="8">
        <v>79.573346000000001</v>
      </c>
      <c r="AR104" s="7">
        <v>68.119247000000001</v>
      </c>
      <c r="AS104" s="7">
        <v>66.953550000000007</v>
      </c>
      <c r="AT104" s="7">
        <v>12.399701</v>
      </c>
      <c r="AU104" s="7">
        <v>67.073881</v>
      </c>
      <c r="AV104" s="7">
        <v>81.086619999999996</v>
      </c>
      <c r="AW104" s="7">
        <v>86.820471999999995</v>
      </c>
      <c r="AX104" s="6">
        <v>84.574436000000006</v>
      </c>
      <c r="AY104" s="48" t="s">
        <v>5</v>
      </c>
      <c r="BA104" s="33">
        <v>0.1195509084677282</v>
      </c>
      <c r="BB104" s="29">
        <v>0.17568001435326996</v>
      </c>
      <c r="BC104" s="29">
        <v>1.0081887056668855</v>
      </c>
      <c r="BD104" s="34">
        <v>0.57795889208438656</v>
      </c>
      <c r="BE104" s="11" t="s">
        <v>1</v>
      </c>
      <c r="BG104" s="33">
        <v>0.86008667152538631</v>
      </c>
      <c r="BH104" s="29">
        <v>0.83194007074484766</v>
      </c>
      <c r="BI104" s="29">
        <v>0.82752804299547966</v>
      </c>
      <c r="BJ104" s="29">
        <v>8.8884201110325148E-2</v>
      </c>
      <c r="BK104" s="39">
        <v>0.38811815380301939</v>
      </c>
      <c r="BL104" s="11" t="s">
        <v>5</v>
      </c>
      <c r="BM104" s="12"/>
    </row>
    <row r="105" spans="1:65" ht="17.25" thickBot="1" x14ac:dyDescent="0.35">
      <c r="A105" s="33">
        <v>0.46937090891686017</v>
      </c>
      <c r="B105" s="29">
        <v>0.53901671854167221</v>
      </c>
      <c r="C105" s="29">
        <v>0.74010166580687264</v>
      </c>
      <c r="D105" s="29">
        <v>0.93488745881038904</v>
      </c>
      <c r="E105" s="29">
        <v>0.8864602596436012</v>
      </c>
      <c r="F105" s="29">
        <v>0.90625489897515332</v>
      </c>
      <c r="G105" s="34">
        <v>0.98675315200869973</v>
      </c>
      <c r="H105" s="33">
        <v>4.9765601165333894E-3</v>
      </c>
      <c r="I105" s="29">
        <v>8.8613869914097657E-3</v>
      </c>
      <c r="J105" s="29">
        <v>8.0069510835461735E-3</v>
      </c>
      <c r="K105" s="29">
        <v>1.003813417800079E-2</v>
      </c>
      <c r="L105" s="29">
        <v>1.0437001720405584E-2</v>
      </c>
      <c r="M105" s="29">
        <v>9.664445885041598E-3</v>
      </c>
      <c r="N105" s="29">
        <v>1.166011503172956E-2</v>
      </c>
      <c r="O105" s="57" t="s">
        <v>1</v>
      </c>
      <c r="Q105" s="35">
        <v>1</v>
      </c>
      <c r="R105" s="19">
        <v>1</v>
      </c>
      <c r="S105" s="19">
        <v>1</v>
      </c>
      <c r="T105" s="19">
        <v>1</v>
      </c>
      <c r="U105" s="36">
        <v>1</v>
      </c>
      <c r="V105" s="49" t="s">
        <v>0</v>
      </c>
      <c r="X105" s="35">
        <v>1</v>
      </c>
      <c r="Y105" s="19">
        <v>1</v>
      </c>
      <c r="Z105" s="19">
        <v>1</v>
      </c>
      <c r="AA105" s="19">
        <v>1</v>
      </c>
      <c r="AB105" s="36">
        <v>1</v>
      </c>
      <c r="AC105" s="49" t="s">
        <v>0</v>
      </c>
      <c r="AE105" s="33">
        <v>2.0203538744373632E-2</v>
      </c>
      <c r="AF105" s="39">
        <v>1.8016209456481021E-2</v>
      </c>
      <c r="AG105" s="39">
        <v>0.51777735534562186</v>
      </c>
      <c r="AH105" s="39">
        <v>0.8569762460239253</v>
      </c>
      <c r="AI105" s="34">
        <v>1.0381387120164864</v>
      </c>
      <c r="AJ105" s="33">
        <v>1.5106049915162107E-2</v>
      </c>
      <c r="AK105" s="39">
        <v>8.0971801266813657E-3</v>
      </c>
      <c r="AL105" s="39">
        <v>0.16944569962735223</v>
      </c>
      <c r="AM105" s="39">
        <v>0.60968611157280572</v>
      </c>
      <c r="AN105" s="34">
        <v>0.79011383680711378</v>
      </c>
      <c r="AO105" s="11" t="s">
        <v>3</v>
      </c>
      <c r="AQ105" s="5">
        <v>61.224429999999998</v>
      </c>
      <c r="AR105">
        <v>37.016348000000001</v>
      </c>
      <c r="AS105">
        <v>12.785608</v>
      </c>
      <c r="AT105">
        <v>1.507504</v>
      </c>
      <c r="AU105">
        <v>1.190572</v>
      </c>
      <c r="AV105">
        <v>1.07525</v>
      </c>
      <c r="AW105">
        <v>1.0367550000000001</v>
      </c>
      <c r="AX105" s="4">
        <v>2.2382659999999999</v>
      </c>
      <c r="AY105" s="11" t="s">
        <v>1</v>
      </c>
      <c r="BA105" s="35">
        <v>1</v>
      </c>
      <c r="BB105" s="19">
        <v>1</v>
      </c>
      <c r="BC105" s="19">
        <v>1</v>
      </c>
      <c r="BD105" s="36">
        <v>1</v>
      </c>
      <c r="BE105" s="49" t="s">
        <v>0</v>
      </c>
      <c r="BG105" s="33">
        <v>2.1271830813724094E-2</v>
      </c>
      <c r="BH105" s="29">
        <v>2.0315359405047036E-2</v>
      </c>
      <c r="BI105" s="29">
        <v>2.8342422844270333E-2</v>
      </c>
      <c r="BJ105" s="29">
        <v>2.1991969362288703E-2</v>
      </c>
      <c r="BK105" s="39">
        <v>0.85585258559895494</v>
      </c>
      <c r="BL105" s="11" t="s">
        <v>1</v>
      </c>
      <c r="BM105" s="12"/>
    </row>
    <row r="106" spans="1:65" ht="17.25" thickBot="1" x14ac:dyDescent="0.35">
      <c r="A106" s="33">
        <v>3.8765689509240538E-2</v>
      </c>
      <c r="B106" s="29">
        <v>2.6063912333088773E-2</v>
      </c>
      <c r="C106" s="29">
        <v>5.019321202439396E-2</v>
      </c>
      <c r="D106" s="29">
        <v>2.7051757528856871E-2</v>
      </c>
      <c r="E106" s="29">
        <v>0.41569852255269918</v>
      </c>
      <c r="F106" s="29">
        <v>0.71923886269281445</v>
      </c>
      <c r="G106" s="34">
        <v>1.1345122408893233</v>
      </c>
      <c r="H106" s="33">
        <v>6.2312695779961583E-2</v>
      </c>
      <c r="I106" s="29">
        <v>5.7140628655117029E-2</v>
      </c>
      <c r="J106" s="29">
        <v>6.3693705385322485E-2</v>
      </c>
      <c r="K106" s="29">
        <v>0.11807628071800796</v>
      </c>
      <c r="L106" s="29">
        <v>0.1478841160835668</v>
      </c>
      <c r="M106" s="29">
        <v>0.30388684474198718</v>
      </c>
      <c r="N106" s="29">
        <v>0.53811734144358425</v>
      </c>
      <c r="O106" s="57" t="s">
        <v>2</v>
      </c>
      <c r="Q106" s="9" t="s">
        <v>7</v>
      </c>
      <c r="V106" s="12"/>
      <c r="X106" s="9" t="s">
        <v>7</v>
      </c>
      <c r="AC106" s="12"/>
      <c r="AE106" s="35">
        <v>1</v>
      </c>
      <c r="AF106" s="19">
        <v>1</v>
      </c>
      <c r="AG106" s="19">
        <v>1</v>
      </c>
      <c r="AH106" s="19">
        <v>1</v>
      </c>
      <c r="AI106" s="36">
        <v>1</v>
      </c>
      <c r="AJ106" s="35">
        <v>1</v>
      </c>
      <c r="AK106" s="19">
        <v>1</v>
      </c>
      <c r="AL106" s="19">
        <v>1</v>
      </c>
      <c r="AM106" s="19">
        <v>1</v>
      </c>
      <c r="AN106" s="36">
        <v>1</v>
      </c>
      <c r="AO106" s="49" t="s">
        <v>0</v>
      </c>
      <c r="AQ106" s="13">
        <v>80.033090000000001</v>
      </c>
      <c r="AR106" s="2">
        <v>82.703472000000005</v>
      </c>
      <c r="AS106" s="2">
        <v>81.903858999999997</v>
      </c>
      <c r="AT106" s="2">
        <v>84.074338999999995</v>
      </c>
      <c r="AU106" s="2">
        <v>80.436319999999995</v>
      </c>
      <c r="AV106" s="2">
        <v>78.171971999999997</v>
      </c>
      <c r="AW106" s="2">
        <v>75.363754</v>
      </c>
      <c r="AX106" s="1">
        <v>79.390037000000007</v>
      </c>
      <c r="AY106" s="49" t="s">
        <v>0</v>
      </c>
      <c r="BA106" s="9" t="s">
        <v>7</v>
      </c>
      <c r="BE106" s="12"/>
      <c r="BG106" s="60">
        <v>1</v>
      </c>
      <c r="BH106" s="19">
        <v>1</v>
      </c>
      <c r="BI106" s="19">
        <v>1</v>
      </c>
      <c r="BJ106" s="19">
        <v>1</v>
      </c>
      <c r="BK106" s="19">
        <v>1</v>
      </c>
      <c r="BL106" s="49" t="s">
        <v>0</v>
      </c>
      <c r="BM106" s="12"/>
    </row>
    <row r="107" spans="1:65" ht="17.25" thickBot="1" x14ac:dyDescent="0.35">
      <c r="A107" s="35">
        <v>1</v>
      </c>
      <c r="B107" s="19">
        <v>1</v>
      </c>
      <c r="C107" s="19">
        <v>1</v>
      </c>
      <c r="D107" s="19">
        <v>1</v>
      </c>
      <c r="E107" s="19">
        <v>1</v>
      </c>
      <c r="F107" s="19">
        <v>1</v>
      </c>
      <c r="G107" s="36">
        <v>1</v>
      </c>
      <c r="H107" s="35">
        <v>1</v>
      </c>
      <c r="I107" s="19">
        <v>1</v>
      </c>
      <c r="J107" s="19">
        <v>1</v>
      </c>
      <c r="K107" s="19">
        <v>1</v>
      </c>
      <c r="L107" s="19">
        <v>1</v>
      </c>
      <c r="M107" s="19">
        <v>1</v>
      </c>
      <c r="N107" s="19">
        <v>1</v>
      </c>
      <c r="O107" s="58" t="s">
        <v>0</v>
      </c>
      <c r="Q107" s="8">
        <v>19.403123999999998</v>
      </c>
      <c r="R107" s="7">
        <v>58.066305</v>
      </c>
      <c r="S107" s="7">
        <v>51.838512000000001</v>
      </c>
      <c r="T107" s="7">
        <v>49.286580999999998</v>
      </c>
      <c r="U107" s="6">
        <v>30.467974999999999</v>
      </c>
      <c r="V107" s="48" t="s">
        <v>36</v>
      </c>
      <c r="X107" s="8">
        <v>13.442629999999999</v>
      </c>
      <c r="Y107" s="7">
        <v>36.583081999999997</v>
      </c>
      <c r="Z107" s="7">
        <v>19.965069</v>
      </c>
      <c r="AA107" s="7">
        <v>17.116902</v>
      </c>
      <c r="AB107" s="6">
        <v>8.5998450000000002</v>
      </c>
      <c r="AC107" s="48" t="s">
        <v>36</v>
      </c>
      <c r="AE107" s="9" t="s">
        <v>7</v>
      </c>
      <c r="AO107" s="12"/>
      <c r="AY107" s="12"/>
      <c r="BA107" s="8">
        <v>137.12416300000001</v>
      </c>
      <c r="BB107" s="7">
        <v>182.824138</v>
      </c>
      <c r="BC107" s="7">
        <v>131.993008</v>
      </c>
      <c r="BD107" s="6">
        <v>173.55391599999999</v>
      </c>
      <c r="BE107" s="48" t="s">
        <v>64</v>
      </c>
      <c r="BG107" s="9" t="s">
        <v>7</v>
      </c>
      <c r="BL107" s="12"/>
      <c r="BM107" s="12"/>
    </row>
    <row r="108" spans="1:65" ht="17.25" thickBot="1" x14ac:dyDescent="0.35">
      <c r="A108" s="9" t="s">
        <v>7</v>
      </c>
      <c r="O108" s="55"/>
      <c r="Q108" s="5">
        <v>19.389163</v>
      </c>
      <c r="R108">
        <v>43.861266000000001</v>
      </c>
      <c r="S108">
        <v>48.932290000000002</v>
      </c>
      <c r="T108">
        <v>54.307302999999997</v>
      </c>
      <c r="U108" s="4">
        <v>55.654617999999999</v>
      </c>
      <c r="V108" s="11" t="s">
        <v>38</v>
      </c>
      <c r="X108" s="5">
        <v>11.585437000000001</v>
      </c>
      <c r="Y108">
        <v>16.960898</v>
      </c>
      <c r="Z108">
        <v>22.907485000000001</v>
      </c>
      <c r="AA108">
        <v>24.684313</v>
      </c>
      <c r="AB108" s="4">
        <v>41.518799999999999</v>
      </c>
      <c r="AC108" s="11" t="s">
        <v>38</v>
      </c>
      <c r="AE108" s="8">
        <v>46.777011999999999</v>
      </c>
      <c r="AF108" s="7">
        <v>74.656634999999994</v>
      </c>
      <c r="AG108" s="7">
        <v>54.362599000000003</v>
      </c>
      <c r="AH108" s="7">
        <v>4.3867500000000001</v>
      </c>
      <c r="AI108" s="6">
        <v>11.892346</v>
      </c>
      <c r="AJ108" s="8">
        <v>28.714879</v>
      </c>
      <c r="AK108" s="7">
        <v>36.563558999999998</v>
      </c>
      <c r="AL108" s="7">
        <v>22.221457000000001</v>
      </c>
      <c r="AM108" s="7">
        <v>23.929300000000001</v>
      </c>
      <c r="AN108" s="6">
        <v>19.377011</v>
      </c>
      <c r="AO108" s="48" t="s">
        <v>36</v>
      </c>
      <c r="AY108" s="12"/>
      <c r="BA108" s="5">
        <v>68.548580999999999</v>
      </c>
      <c r="BB108">
        <v>59.769848000000003</v>
      </c>
      <c r="BC108">
        <v>83.352435999999997</v>
      </c>
      <c r="BD108" s="4">
        <v>52.637920000000001</v>
      </c>
      <c r="BE108" s="11" t="s">
        <v>65</v>
      </c>
      <c r="BG108" s="8">
        <v>42.164503000000003</v>
      </c>
      <c r="BH108" s="7">
        <v>132.41963999999999</v>
      </c>
      <c r="BI108" s="7">
        <v>179.221002</v>
      </c>
      <c r="BJ108" s="7">
        <v>134.71239499999999</v>
      </c>
      <c r="BK108" s="7">
        <v>134.99929900000001</v>
      </c>
      <c r="BL108" s="48" t="s">
        <v>64</v>
      </c>
      <c r="BM108" s="12"/>
    </row>
    <row r="109" spans="1:65" x14ac:dyDescent="0.3">
      <c r="A109" s="22">
        <v>0.21459800000000001</v>
      </c>
      <c r="B109" s="23">
        <v>0.12568499999999999</v>
      </c>
      <c r="C109" s="23">
        <v>16.22578</v>
      </c>
      <c r="D109" s="23">
        <v>36.925449999999998</v>
      </c>
      <c r="E109" s="23">
        <v>76.665023000000005</v>
      </c>
      <c r="F109" s="23">
        <v>79.668122999999994</v>
      </c>
      <c r="G109" s="24">
        <v>72.147357999999997</v>
      </c>
      <c r="H109" s="17">
        <v>32.598213999999999</v>
      </c>
      <c r="I109" s="17">
        <v>37.669412000000001</v>
      </c>
      <c r="J109" s="17">
        <v>26.114930000000001</v>
      </c>
      <c r="K109" s="17">
        <v>51.636890999999999</v>
      </c>
      <c r="L109" s="17">
        <v>79.621493000000001</v>
      </c>
      <c r="M109" s="16">
        <v>93.763452000000001</v>
      </c>
      <c r="N109" s="16">
        <v>97.363112000000001</v>
      </c>
      <c r="O109" s="56" t="s">
        <v>22</v>
      </c>
      <c r="Q109" s="5">
        <v>8.2461400000000005</v>
      </c>
      <c r="R109">
        <v>18.168538999999999</v>
      </c>
      <c r="S109">
        <v>38.652075000000004</v>
      </c>
      <c r="T109">
        <v>19.384661999999999</v>
      </c>
      <c r="U109" s="4">
        <v>4.926412</v>
      </c>
      <c r="V109" s="11" t="s">
        <v>4</v>
      </c>
      <c r="X109" s="5">
        <v>23.977846</v>
      </c>
      <c r="Y109" s="41">
        <v>22.425319999999999</v>
      </c>
      <c r="Z109" s="41">
        <v>32.196461999999997</v>
      </c>
      <c r="AA109" s="41">
        <v>27.609691000000002</v>
      </c>
      <c r="AB109" s="4">
        <v>18.383666000000002</v>
      </c>
      <c r="AC109" s="11" t="s">
        <v>4</v>
      </c>
      <c r="AE109" s="5">
        <v>0.28371000000000002</v>
      </c>
      <c r="AF109" s="38">
        <v>36.756068999999997</v>
      </c>
      <c r="AG109" s="38">
        <v>48.446392000000003</v>
      </c>
      <c r="AH109" s="38">
        <v>46.148800000000001</v>
      </c>
      <c r="AI109" s="4">
        <v>82.387699999999995</v>
      </c>
      <c r="AJ109" s="5">
        <v>10.411929000000001</v>
      </c>
      <c r="AK109" s="38">
        <v>14.239962</v>
      </c>
      <c r="AL109" s="38">
        <v>39.583089999999999</v>
      </c>
      <c r="AM109" s="38">
        <v>62.632972000000002</v>
      </c>
      <c r="AN109" s="4">
        <v>69.529718000000003</v>
      </c>
      <c r="AO109" s="11" t="s">
        <v>38</v>
      </c>
      <c r="AY109" s="12"/>
      <c r="BA109" s="5">
        <v>2.577814</v>
      </c>
      <c r="BB109">
        <v>85.708584999999999</v>
      </c>
      <c r="BC109">
        <v>37.717522000000002</v>
      </c>
      <c r="BD109" s="4">
        <v>79.678391000000005</v>
      </c>
      <c r="BE109" s="11" t="s">
        <v>6</v>
      </c>
      <c r="BG109" s="5">
        <v>51.523246999999998</v>
      </c>
      <c r="BH109">
        <v>57.038494</v>
      </c>
      <c r="BI109">
        <v>63.903928999999998</v>
      </c>
      <c r="BJ109">
        <v>57.361027</v>
      </c>
      <c r="BK109" s="38">
        <v>62.744292000000002</v>
      </c>
      <c r="BL109" s="11" t="s">
        <v>65</v>
      </c>
      <c r="BM109" s="12"/>
    </row>
    <row r="110" spans="1:65" x14ac:dyDescent="0.3">
      <c r="A110" s="25">
        <v>30.197939000000002</v>
      </c>
      <c r="B110" s="26">
        <v>22.047681999999998</v>
      </c>
      <c r="C110" s="26">
        <v>15.413622999999999</v>
      </c>
      <c r="D110" s="26">
        <v>9.9548439999999996</v>
      </c>
      <c r="E110" s="26">
        <v>24.638762</v>
      </c>
      <c r="F110" s="26">
        <v>24.519991000000001</v>
      </c>
      <c r="G110" s="27">
        <v>23.333898999999999</v>
      </c>
      <c r="H110" s="18">
        <v>26.288969000000002</v>
      </c>
      <c r="I110" s="18">
        <v>23.353596</v>
      </c>
      <c r="J110" s="18">
        <v>16.945941000000001</v>
      </c>
      <c r="K110" s="18">
        <v>15.858485999999999</v>
      </c>
      <c r="L110" s="18">
        <v>6.9008510000000003</v>
      </c>
      <c r="M110" s="21">
        <v>15.960321</v>
      </c>
      <c r="N110" s="21">
        <v>15.673503</v>
      </c>
      <c r="O110" s="57" t="s">
        <v>27</v>
      </c>
      <c r="Q110" s="5">
        <v>2.0369630000000001</v>
      </c>
      <c r="R110">
        <v>0.84718099999999996</v>
      </c>
      <c r="S110">
        <v>6.3592190000000004</v>
      </c>
      <c r="T110">
        <v>14.315300000000001</v>
      </c>
      <c r="U110" s="4">
        <v>23.655982999999999</v>
      </c>
      <c r="V110" s="11" t="s">
        <v>2</v>
      </c>
      <c r="X110" s="5">
        <v>0.74468900000000005</v>
      </c>
      <c r="Y110">
        <v>0.62532900000000002</v>
      </c>
      <c r="Z110">
        <v>7.931718</v>
      </c>
      <c r="AA110">
        <v>19.917313</v>
      </c>
      <c r="AB110" s="4">
        <v>54.121088</v>
      </c>
      <c r="AC110" s="11" t="s">
        <v>2</v>
      </c>
      <c r="AE110" s="5">
        <v>1.91753</v>
      </c>
      <c r="AF110" s="41">
        <v>92.554087999999993</v>
      </c>
      <c r="AG110" s="41">
        <v>68.340967000000006</v>
      </c>
      <c r="AH110" s="41">
        <v>66.963826999999995</v>
      </c>
      <c r="AI110" s="4">
        <v>61.227710000000002</v>
      </c>
      <c r="AJ110" s="5">
        <v>11.615727</v>
      </c>
      <c r="AK110" s="41">
        <v>68.531014999999996</v>
      </c>
      <c r="AL110" s="41">
        <v>62.573721999999997</v>
      </c>
      <c r="AM110" s="41">
        <v>58.422697999999997</v>
      </c>
      <c r="AN110" s="4">
        <v>23.439122999999999</v>
      </c>
      <c r="AO110" s="11" t="s">
        <v>22</v>
      </c>
      <c r="BA110" s="5">
        <v>56.582054999999997</v>
      </c>
      <c r="BB110">
        <v>73.783106000000004</v>
      </c>
      <c r="BC110">
        <v>3.5908890000000002</v>
      </c>
      <c r="BD110" s="4">
        <v>65.884673000000006</v>
      </c>
      <c r="BE110" s="11" t="s">
        <v>5</v>
      </c>
      <c r="BG110" s="5">
        <v>29.657523000000001</v>
      </c>
      <c r="BH110">
        <v>61.636504000000002</v>
      </c>
      <c r="BI110">
        <v>72.666162</v>
      </c>
      <c r="BJ110">
        <v>48.916812</v>
      </c>
      <c r="BK110" s="38">
        <v>35.515883000000002</v>
      </c>
      <c r="BL110" s="11" t="s">
        <v>36</v>
      </c>
      <c r="BM110" s="12"/>
    </row>
    <row r="111" spans="1:65" x14ac:dyDescent="0.3">
      <c r="A111" s="25">
        <v>34.588979999999999</v>
      </c>
      <c r="B111" s="26">
        <v>37.32647</v>
      </c>
      <c r="C111" s="26">
        <v>22.250156</v>
      </c>
      <c r="D111" s="26">
        <v>7.6742330000000001</v>
      </c>
      <c r="E111" s="26">
        <v>9.4273310000000006</v>
      </c>
      <c r="F111" s="26">
        <v>11.989940000000001</v>
      </c>
      <c r="G111" s="27">
        <v>14.109468</v>
      </c>
      <c r="H111">
        <v>9.3358679999999996</v>
      </c>
      <c r="I111">
        <v>82.474063000000001</v>
      </c>
      <c r="J111">
        <v>73.981453000000002</v>
      </c>
      <c r="K111">
        <v>78.222862000000006</v>
      </c>
      <c r="L111">
        <v>60.725977999999998</v>
      </c>
      <c r="M111">
        <v>60.617786000000002</v>
      </c>
      <c r="N111">
        <v>66.464125999999993</v>
      </c>
      <c r="O111" s="57" t="s">
        <v>66</v>
      </c>
      <c r="Q111" s="5">
        <v>2.83203</v>
      </c>
      <c r="R111">
        <v>2.061007</v>
      </c>
      <c r="S111">
        <v>6.3314440000000003</v>
      </c>
      <c r="T111">
        <v>28.769174</v>
      </c>
      <c r="U111" s="4">
        <v>63.239809000000001</v>
      </c>
      <c r="V111" s="11" t="s">
        <v>1</v>
      </c>
      <c r="X111" s="5">
        <v>0.76029500000000005</v>
      </c>
      <c r="Y111" s="41">
        <v>0.43974200000000002</v>
      </c>
      <c r="Z111" s="41">
        <v>6.5011140000000003</v>
      </c>
      <c r="AA111" s="41">
        <v>58.349632</v>
      </c>
      <c r="AB111" s="4">
        <v>71.581061000000005</v>
      </c>
      <c r="AC111" s="11" t="s">
        <v>1</v>
      </c>
      <c r="AE111" s="5">
        <v>79.562730999999999</v>
      </c>
      <c r="AF111" s="38">
        <v>77.699202999999997</v>
      </c>
      <c r="AG111" s="38">
        <v>26.238441000000002</v>
      </c>
      <c r="AH111" s="38">
        <v>4.8067000000000002</v>
      </c>
      <c r="AI111" s="4">
        <v>10.161329</v>
      </c>
      <c r="AJ111" s="5">
        <v>4.2180070000000001</v>
      </c>
      <c r="AK111" s="38">
        <v>1.793329</v>
      </c>
      <c r="AL111" s="38">
        <v>1.237949</v>
      </c>
      <c r="AM111" s="38">
        <v>1.7216210000000001</v>
      </c>
      <c r="AN111" s="4">
        <v>2.4960490000000002</v>
      </c>
      <c r="AO111" s="11" t="s">
        <v>5</v>
      </c>
      <c r="BA111" s="5">
        <v>9.8769600000000004</v>
      </c>
      <c r="BB111">
        <v>12.870310999999999</v>
      </c>
      <c r="BC111">
        <v>82.459602000000004</v>
      </c>
      <c r="BD111" s="4">
        <v>50.389042000000003</v>
      </c>
      <c r="BE111" s="11" t="s">
        <v>1</v>
      </c>
      <c r="BG111" s="5">
        <v>1.914471</v>
      </c>
      <c r="BH111">
        <v>2.2577569999999998</v>
      </c>
      <c r="BI111">
        <v>71.503986999999995</v>
      </c>
      <c r="BJ111">
        <v>2.4221699999999999</v>
      </c>
      <c r="BK111" s="38">
        <v>2.5023240000000002</v>
      </c>
      <c r="BL111" s="11" t="s">
        <v>6</v>
      </c>
      <c r="BM111" s="12"/>
    </row>
    <row r="112" spans="1:65" ht="17.25" thickBot="1" x14ac:dyDescent="0.35">
      <c r="A112" s="25">
        <v>29.595144999999999</v>
      </c>
      <c r="B112" s="26">
        <v>35.974200000000003</v>
      </c>
      <c r="C112" s="26">
        <v>50.457810000000002</v>
      </c>
      <c r="D112" s="26">
        <v>24.421299000000001</v>
      </c>
      <c r="E112" s="26">
        <v>29.658864999999999</v>
      </c>
      <c r="F112" s="26">
        <v>25.368352000000002</v>
      </c>
      <c r="G112" s="27">
        <v>33.273114999999997</v>
      </c>
      <c r="H112">
        <v>14.056485</v>
      </c>
      <c r="I112">
        <v>15.10581</v>
      </c>
      <c r="J112">
        <v>32.004460000000002</v>
      </c>
      <c r="K112">
        <v>42.462211000000003</v>
      </c>
      <c r="L112">
        <v>57.080433999999997</v>
      </c>
      <c r="M112">
        <v>36.971516999999999</v>
      </c>
      <c r="N112">
        <v>13.778165</v>
      </c>
      <c r="O112" s="57" t="s">
        <v>26</v>
      </c>
      <c r="Q112" s="3">
        <v>68.227977999999993</v>
      </c>
      <c r="R112" s="2">
        <v>60.983657999999998</v>
      </c>
      <c r="S112" s="2">
        <v>72.832700000000003</v>
      </c>
      <c r="T112" s="2">
        <v>66.869692000000001</v>
      </c>
      <c r="U112" s="1">
        <v>59.181814000000003</v>
      </c>
      <c r="V112" s="49" t="s">
        <v>0</v>
      </c>
      <c r="X112" s="3">
        <v>96.890448000000006</v>
      </c>
      <c r="Y112" s="2">
        <v>98.598736000000002</v>
      </c>
      <c r="Z112" s="2">
        <v>92.350555</v>
      </c>
      <c r="AA112" s="2">
        <v>94.804306999999994</v>
      </c>
      <c r="AB112" s="1">
        <v>99.896190000000004</v>
      </c>
      <c r="AC112" s="49" t="s">
        <v>0</v>
      </c>
      <c r="AE112" s="5">
        <v>3.7869320000000002</v>
      </c>
      <c r="AF112" s="38">
        <v>13.148361</v>
      </c>
      <c r="AG112" s="38">
        <v>28.127941</v>
      </c>
      <c r="AH112" s="38">
        <v>60.267448000000002</v>
      </c>
      <c r="AI112" s="4">
        <v>63.578780000000002</v>
      </c>
      <c r="AJ112" s="5">
        <v>7.5555190000000003</v>
      </c>
      <c r="AK112" s="38">
        <v>9.5183470000000003</v>
      </c>
      <c r="AL112" s="38">
        <v>11.913660999999999</v>
      </c>
      <c r="AM112" s="38">
        <v>12.069506000000001</v>
      </c>
      <c r="AN112" s="4">
        <v>15.304772</v>
      </c>
      <c r="AO112" s="11" t="s">
        <v>2</v>
      </c>
      <c r="BA112" s="3">
        <v>82.617188999999996</v>
      </c>
      <c r="BB112" s="2">
        <v>73.259961000000004</v>
      </c>
      <c r="BC112" s="2">
        <v>81.789849000000004</v>
      </c>
      <c r="BD112" s="1">
        <v>87.184473999999994</v>
      </c>
      <c r="BE112" s="49" t="s">
        <v>0</v>
      </c>
      <c r="BG112" s="5">
        <v>69.317181000000005</v>
      </c>
      <c r="BH112">
        <v>69.782218</v>
      </c>
      <c r="BI112">
        <v>68.230277999999998</v>
      </c>
      <c r="BJ112">
        <v>6.1757549999999997</v>
      </c>
      <c r="BK112" s="38">
        <v>30.941590000000001</v>
      </c>
      <c r="BL112" s="11" t="s">
        <v>5</v>
      </c>
      <c r="BM112" s="59"/>
    </row>
    <row r="113" spans="1:65" x14ac:dyDescent="0.3">
      <c r="A113" s="15">
        <v>11.178561999999999</v>
      </c>
      <c r="B113" s="26">
        <v>26.762521</v>
      </c>
      <c r="C113" s="26">
        <v>68.636470000000003</v>
      </c>
      <c r="D113" s="26">
        <v>51.579552999999997</v>
      </c>
      <c r="E113" s="26">
        <v>34.854528000000002</v>
      </c>
      <c r="F113" s="26">
        <v>31.138553999999999</v>
      </c>
      <c r="G113" s="4">
        <v>16.715311</v>
      </c>
      <c r="H113" s="26">
        <v>16.994256</v>
      </c>
      <c r="I113" s="26">
        <v>22.994641000000001</v>
      </c>
      <c r="J113" s="26">
        <v>44.994332999999997</v>
      </c>
      <c r="K113" s="26">
        <v>68.364977999999994</v>
      </c>
      <c r="L113" s="26">
        <v>66.564183999999997</v>
      </c>
      <c r="M113" s="26">
        <v>71.168431999999996</v>
      </c>
      <c r="N113" s="26">
        <v>38.962474</v>
      </c>
      <c r="O113" s="57" t="s">
        <v>4</v>
      </c>
      <c r="V113" s="12"/>
      <c r="AC113" s="12"/>
      <c r="AE113" s="5">
        <v>1.768969</v>
      </c>
      <c r="AF113" s="38">
        <v>1.630296</v>
      </c>
      <c r="AG113" s="38">
        <v>45.274832000000004</v>
      </c>
      <c r="AH113" s="38">
        <v>76.312235000000001</v>
      </c>
      <c r="AI113" s="4">
        <v>88.371480000000005</v>
      </c>
      <c r="AJ113" s="5">
        <v>1.466226</v>
      </c>
      <c r="AK113" s="38">
        <v>0.793184</v>
      </c>
      <c r="AL113" s="38">
        <v>15.531758999999999</v>
      </c>
      <c r="AM113" s="38">
        <v>54.552971999999997</v>
      </c>
      <c r="AN113" s="4">
        <v>77.598032000000003</v>
      </c>
      <c r="AO113" s="11" t="s">
        <v>3</v>
      </c>
      <c r="BE113" s="12"/>
      <c r="BG113" s="5">
        <v>1.7143660000000001</v>
      </c>
      <c r="BH113">
        <v>1.7040299999999999</v>
      </c>
      <c r="BI113">
        <v>2.3368530000000001</v>
      </c>
      <c r="BJ113">
        <v>1.528022</v>
      </c>
      <c r="BK113" s="38">
        <v>68.230356</v>
      </c>
      <c r="BL113" s="11" t="s">
        <v>1</v>
      </c>
      <c r="BM113" s="59"/>
    </row>
    <row r="114" spans="1:65" ht="17.25" thickBot="1" x14ac:dyDescent="0.35">
      <c r="A114" s="15">
        <v>37.519509999999997</v>
      </c>
      <c r="B114">
        <v>41.027264000000002</v>
      </c>
      <c r="C114">
        <v>57.581076000000003</v>
      </c>
      <c r="D114">
        <v>73.139633000000003</v>
      </c>
      <c r="E114">
        <v>74.664156000000006</v>
      </c>
      <c r="F114">
        <v>74.111086</v>
      </c>
      <c r="G114" s="4">
        <v>74.245925999999997</v>
      </c>
      <c r="H114">
        <v>0.46326400000000001</v>
      </c>
      <c r="I114">
        <v>0.83436500000000002</v>
      </c>
      <c r="J114">
        <v>0.73623899999999998</v>
      </c>
      <c r="K114">
        <v>0.92244899999999996</v>
      </c>
      <c r="L114">
        <v>0.85942399999999997</v>
      </c>
      <c r="M114">
        <v>0.82411900000000005</v>
      </c>
      <c r="N114">
        <v>0.96368900000000002</v>
      </c>
      <c r="O114" s="57" t="s">
        <v>1</v>
      </c>
      <c r="V114" s="12"/>
      <c r="AC114" s="12"/>
      <c r="AE114" s="3">
        <v>87.557383999999999</v>
      </c>
      <c r="AF114" s="2">
        <v>90.490510999999998</v>
      </c>
      <c r="AG114" s="2">
        <v>87.440734000000006</v>
      </c>
      <c r="AH114" s="2">
        <v>89.048249999999996</v>
      </c>
      <c r="AI114" s="1">
        <v>85.124925000000005</v>
      </c>
      <c r="AJ114" s="3">
        <v>97.062171000000006</v>
      </c>
      <c r="AK114" s="2">
        <v>97.958053000000007</v>
      </c>
      <c r="AL114" s="2">
        <v>91.662160999999998</v>
      </c>
      <c r="AM114" s="2">
        <v>89.477143999999996</v>
      </c>
      <c r="AN114" s="1">
        <v>98.211205000000007</v>
      </c>
      <c r="AO114" s="49" t="s">
        <v>0</v>
      </c>
      <c r="BE114" s="12"/>
      <c r="BG114" s="13">
        <v>80.593250999999995</v>
      </c>
      <c r="BH114" s="2">
        <v>83.878900000000002</v>
      </c>
      <c r="BI114" s="2">
        <v>82.450714000000005</v>
      </c>
      <c r="BJ114" s="2">
        <v>69.480907999999999</v>
      </c>
      <c r="BK114" s="2">
        <v>79.722088999999997</v>
      </c>
      <c r="BL114" s="49" t="s">
        <v>0</v>
      </c>
      <c r="BM114" s="59"/>
    </row>
    <row r="115" spans="1:65" x14ac:dyDescent="0.3">
      <c r="A115" s="15">
        <v>3.0987640000000001</v>
      </c>
      <c r="B115">
        <v>1.9838549999999999</v>
      </c>
      <c r="C115">
        <v>3.9051110000000002</v>
      </c>
      <c r="D115">
        <v>2.1163569999999998</v>
      </c>
      <c r="E115">
        <v>35.013165000000001</v>
      </c>
      <c r="F115">
        <v>58.817418000000004</v>
      </c>
      <c r="G115" s="4">
        <v>85.363712000000007</v>
      </c>
      <c r="H115">
        <v>5.8006390000000003</v>
      </c>
      <c r="I115">
        <v>5.3802120000000002</v>
      </c>
      <c r="J115">
        <v>5.8566349999999998</v>
      </c>
      <c r="K115">
        <v>10.850557</v>
      </c>
      <c r="L115">
        <v>12.177363</v>
      </c>
      <c r="M115">
        <v>25.913428</v>
      </c>
      <c r="N115">
        <v>44.474497999999997</v>
      </c>
      <c r="O115" s="57" t="s">
        <v>2</v>
      </c>
      <c r="V115" s="12"/>
      <c r="AO115" s="12"/>
      <c r="AQ115" s="14"/>
      <c r="BE115" s="12"/>
      <c r="BL115" s="12"/>
      <c r="BM115" s="59"/>
    </row>
    <row r="116" spans="1:65" ht="17.25" thickBot="1" x14ac:dyDescent="0.35">
      <c r="A116" s="13">
        <v>79.935738000000001</v>
      </c>
      <c r="B116" s="2">
        <v>76.115011999999993</v>
      </c>
      <c r="C116" s="2">
        <v>77.801575999999997</v>
      </c>
      <c r="D116" s="2">
        <v>78.233622999999994</v>
      </c>
      <c r="E116" s="2">
        <v>84.227301999999995</v>
      </c>
      <c r="F116" s="2">
        <v>81.777308000000005</v>
      </c>
      <c r="G116" s="1">
        <v>75.242654000000002</v>
      </c>
      <c r="H116" s="2">
        <v>93.089200000000005</v>
      </c>
      <c r="I116" s="2">
        <v>94.157381999999998</v>
      </c>
      <c r="J116" s="2">
        <v>91.949980999999994</v>
      </c>
      <c r="K116" s="2">
        <v>91.894468000000003</v>
      </c>
      <c r="L116" s="2">
        <v>82.343954999999994</v>
      </c>
      <c r="M116" s="2">
        <v>85.27328</v>
      </c>
      <c r="N116" s="2">
        <v>82.648326999999995</v>
      </c>
      <c r="O116" s="58" t="s">
        <v>0</v>
      </c>
      <c r="BL116" s="12"/>
      <c r="BM116" s="59"/>
    </row>
    <row r="117" spans="1:65" x14ac:dyDescent="0.3">
      <c r="A117" s="9"/>
      <c r="B117" s="9"/>
      <c r="C117" s="9"/>
      <c r="D117" s="9"/>
      <c r="E117" s="9"/>
      <c r="F117" s="9"/>
      <c r="G117" s="9"/>
      <c r="H117" s="9"/>
      <c r="I117" s="9"/>
      <c r="J117" s="9"/>
      <c r="K117" s="9"/>
      <c r="L117" s="9"/>
      <c r="M117" s="9"/>
      <c r="N117" s="9"/>
      <c r="BF117" s="10"/>
      <c r="BL117" s="12"/>
      <c r="BM117" s="12"/>
    </row>
    <row r="118" spans="1:65" x14ac:dyDescent="0.3">
      <c r="A118" s="9"/>
      <c r="BF118" s="10"/>
    </row>
    <row r="119" spans="1:65" x14ac:dyDescent="0.3">
      <c r="A119" s="18" t="s">
        <v>37</v>
      </c>
    </row>
    <row r="120" spans="1:65" x14ac:dyDescent="0.3">
      <c r="A120" s="18" t="s">
        <v>12</v>
      </c>
    </row>
    <row r="121" spans="1:65" ht="17.25" thickBot="1" x14ac:dyDescent="0.35">
      <c r="A121" t="s">
        <v>8</v>
      </c>
    </row>
    <row r="122" spans="1:65" x14ac:dyDescent="0.3">
      <c r="A122" s="50">
        <v>0.10929743400478044</v>
      </c>
      <c r="B122" s="16">
        <v>6.9489924153364427E-2</v>
      </c>
      <c r="C122" s="16">
        <v>0.39807624004234871</v>
      </c>
      <c r="D122" s="16">
        <v>0.53633778424224954</v>
      </c>
      <c r="E122" s="16">
        <v>3.3462928371056189E-2</v>
      </c>
      <c r="F122" s="16">
        <v>6.0816566111512954E-2</v>
      </c>
      <c r="G122" s="16">
        <v>9.9167600096973105E-2</v>
      </c>
      <c r="H122" s="16">
        <v>9.5974157278139363E-2</v>
      </c>
      <c r="I122" s="48" t="s">
        <v>2</v>
      </c>
      <c r="M122" s="28"/>
      <c r="N122" s="28"/>
      <c r="O122" s="28"/>
      <c r="P122" s="28"/>
      <c r="Q122" s="28"/>
      <c r="R122" s="28"/>
      <c r="S122" s="28"/>
    </row>
    <row r="123" spans="1:65" x14ac:dyDescent="0.3">
      <c r="A123" s="51">
        <v>0.72460374302990993</v>
      </c>
      <c r="B123" s="52">
        <v>0.64642146374969356</v>
      </c>
      <c r="C123" s="52">
        <v>1.9720888977893243</v>
      </c>
      <c r="D123" s="52">
        <v>1.3949485889379249</v>
      </c>
      <c r="E123" s="52">
        <v>1.8174914040879611</v>
      </c>
      <c r="F123" s="52">
        <v>1.8181753771360609</v>
      </c>
      <c r="G123" s="52">
        <v>1.9159842422176103</v>
      </c>
      <c r="H123" s="52">
        <v>2.3244324897630304</v>
      </c>
      <c r="I123" s="11" t="s">
        <v>22</v>
      </c>
      <c r="M123" s="28"/>
      <c r="N123" s="28"/>
      <c r="O123" s="28"/>
      <c r="P123" s="28"/>
      <c r="Q123" s="28"/>
      <c r="R123" s="28"/>
      <c r="S123" s="28"/>
    </row>
    <row r="124" spans="1:65" x14ac:dyDescent="0.3">
      <c r="A124" s="51">
        <v>0.26759147107082953</v>
      </c>
      <c r="B124" s="52">
        <v>0.22930599939553808</v>
      </c>
      <c r="C124" s="52">
        <v>0.44774058656108984</v>
      </c>
      <c r="D124" s="52">
        <v>0.46534705091420531</v>
      </c>
      <c r="E124" s="52">
        <v>0.61569484540207886</v>
      </c>
      <c r="F124" s="52">
        <v>0.64959458729224695</v>
      </c>
      <c r="G124" s="52">
        <v>0.68989761537303373</v>
      </c>
      <c r="H124" s="52">
        <v>0.74137152220409464</v>
      </c>
      <c r="I124" s="11" t="s">
        <v>36</v>
      </c>
      <c r="M124" s="28"/>
      <c r="N124" s="28"/>
      <c r="O124" s="28"/>
      <c r="P124" s="28"/>
      <c r="Q124" s="28"/>
      <c r="R124" s="28"/>
      <c r="S124" s="28"/>
    </row>
    <row r="125" spans="1:65" x14ac:dyDescent="0.3">
      <c r="A125" s="51">
        <v>1.0623420165890121</v>
      </c>
      <c r="B125" s="52">
        <v>0.98977463515612685</v>
      </c>
      <c r="C125" s="52">
        <v>0.52495522976403119</v>
      </c>
      <c r="D125" s="52">
        <v>0.66156705500879331</v>
      </c>
      <c r="E125" s="52">
        <v>0.93802075100640692</v>
      </c>
      <c r="F125" s="52">
        <v>0.89353796987509471</v>
      </c>
      <c r="G125" s="52">
        <v>0.93188091475762469</v>
      </c>
      <c r="H125" s="52">
        <v>0.97186007356421245</v>
      </c>
      <c r="I125" s="11" t="s">
        <v>5</v>
      </c>
      <c r="M125" s="28"/>
      <c r="N125" s="28"/>
      <c r="O125" s="28"/>
      <c r="P125" s="28"/>
      <c r="Q125" s="28"/>
      <c r="R125" s="28"/>
      <c r="S125" s="28"/>
    </row>
    <row r="126" spans="1:65" x14ac:dyDescent="0.3">
      <c r="A126" s="51">
        <v>0.34938062556573313</v>
      </c>
      <c r="B126" s="52">
        <v>0.37298335609325012</v>
      </c>
      <c r="C126" s="52">
        <v>1.0136162147331367</v>
      </c>
      <c r="D126" s="52">
        <v>1.0402678050073393</v>
      </c>
      <c r="E126" s="52">
        <v>1.7876328686371835E-2</v>
      </c>
      <c r="F126" s="52">
        <v>1.0611181836771412E-2</v>
      </c>
      <c r="G126" s="52">
        <v>9.4798777286352592E-3</v>
      </c>
      <c r="H126" s="52">
        <v>7.2934589014961568E-2</v>
      </c>
      <c r="I126" s="11" t="s">
        <v>1</v>
      </c>
      <c r="M126" s="28"/>
      <c r="N126" s="28"/>
      <c r="O126" s="28"/>
      <c r="P126" s="28"/>
      <c r="Q126" s="28"/>
      <c r="R126" s="28"/>
      <c r="S126" s="28"/>
    </row>
    <row r="127" spans="1:65" ht="17.25" thickBot="1" x14ac:dyDescent="0.35">
      <c r="A127" s="53">
        <v>1</v>
      </c>
      <c r="B127" s="54">
        <v>1</v>
      </c>
      <c r="C127" s="54">
        <v>1</v>
      </c>
      <c r="D127" s="54">
        <v>1</v>
      </c>
      <c r="E127" s="54">
        <v>1</v>
      </c>
      <c r="F127" s="54">
        <v>1</v>
      </c>
      <c r="G127" s="54">
        <v>1</v>
      </c>
      <c r="H127" s="54">
        <v>1</v>
      </c>
      <c r="I127" s="49" t="s">
        <v>0</v>
      </c>
      <c r="M127" s="28"/>
      <c r="N127" s="28"/>
      <c r="O127" s="28"/>
      <c r="P127" s="28"/>
      <c r="Q127" s="28"/>
      <c r="R127" s="28"/>
      <c r="S127" s="28"/>
    </row>
    <row r="128" spans="1:65" x14ac:dyDescent="0.3">
      <c r="M128" s="28"/>
      <c r="N128" s="28"/>
      <c r="O128" s="28"/>
      <c r="P128" s="28"/>
      <c r="Q128" s="28"/>
      <c r="R128" s="28"/>
      <c r="S128" s="28"/>
    </row>
    <row r="129" spans="1:58" ht="17.25" thickBot="1" x14ac:dyDescent="0.35">
      <c r="A129" s="9" t="s">
        <v>7</v>
      </c>
      <c r="M129" s="28"/>
      <c r="N129" s="28"/>
      <c r="O129" s="28"/>
      <c r="P129" s="28"/>
      <c r="Q129" s="28"/>
      <c r="R129" s="28"/>
      <c r="S129" s="28"/>
    </row>
    <row r="130" spans="1:58" x14ac:dyDescent="0.3">
      <c r="A130" s="8">
        <v>8.9610389999999995</v>
      </c>
      <c r="B130" s="7">
        <v>6.0037560000000001</v>
      </c>
      <c r="C130" s="7">
        <v>33.458634000000004</v>
      </c>
      <c r="D130" s="7">
        <v>47.768338</v>
      </c>
      <c r="E130" s="7">
        <v>2.9635880000000001</v>
      </c>
      <c r="F130" s="7">
        <v>5.3965509999999997</v>
      </c>
      <c r="G130" s="7">
        <v>9.084225</v>
      </c>
      <c r="H130" s="7">
        <v>8.0690910000000002</v>
      </c>
      <c r="I130" s="48" t="s">
        <v>2</v>
      </c>
    </row>
    <row r="131" spans="1:58" x14ac:dyDescent="0.3">
      <c r="A131" s="5">
        <v>59.408552999999998</v>
      </c>
      <c r="B131" s="38">
        <v>55.849201000000001</v>
      </c>
      <c r="C131" s="38">
        <v>165.75568699999999</v>
      </c>
      <c r="D131" s="38">
        <v>124.23957</v>
      </c>
      <c r="E131" s="38">
        <v>160.96307100000001</v>
      </c>
      <c r="F131" s="38">
        <v>161.33558300000001</v>
      </c>
      <c r="G131" s="38">
        <v>175.51329200000001</v>
      </c>
      <c r="H131" s="38">
        <v>195.42820499999999</v>
      </c>
      <c r="I131" s="11" t="s">
        <v>22</v>
      </c>
    </row>
    <row r="132" spans="1:58" x14ac:dyDescent="0.3">
      <c r="A132" s="5">
        <v>21.939194000000001</v>
      </c>
      <c r="B132" s="38">
        <v>19.811465999999999</v>
      </c>
      <c r="C132" s="38">
        <v>37.632962999999997</v>
      </c>
      <c r="D132" s="38">
        <v>41.445625999999997</v>
      </c>
      <c r="E132" s="38">
        <v>54.527979000000002</v>
      </c>
      <c r="F132" s="38">
        <v>57.641700999999998</v>
      </c>
      <c r="G132" s="38">
        <v>63.197910999999998</v>
      </c>
      <c r="H132" s="38">
        <v>62.331302999999998</v>
      </c>
      <c r="I132" s="11" t="s">
        <v>36</v>
      </c>
    </row>
    <row r="133" spans="1:58" x14ac:dyDescent="0.3">
      <c r="A133" s="5">
        <v>87.098917999999998</v>
      </c>
      <c r="B133" s="38">
        <v>85.514058000000006</v>
      </c>
      <c r="C133" s="38">
        <v>44.122917000000001</v>
      </c>
      <c r="D133" s="38">
        <v>58.921745999999999</v>
      </c>
      <c r="E133" s="38">
        <v>83.074230999999997</v>
      </c>
      <c r="F133" s="38">
        <v>79.287988999999996</v>
      </c>
      <c r="G133" s="38">
        <v>85.364734999999996</v>
      </c>
      <c r="H133" s="38">
        <v>81.709781000000007</v>
      </c>
      <c r="I133" s="11" t="s">
        <v>5</v>
      </c>
    </row>
    <row r="134" spans="1:58" x14ac:dyDescent="0.3">
      <c r="A134" s="5">
        <v>28.644894000000001</v>
      </c>
      <c r="B134" s="38">
        <v>32.224831000000002</v>
      </c>
      <c r="C134" s="38">
        <v>85.195273</v>
      </c>
      <c r="D134" s="38">
        <v>92.650313999999995</v>
      </c>
      <c r="E134" s="38">
        <v>1.5831869999999999</v>
      </c>
      <c r="F134" s="38">
        <v>0.94158200000000003</v>
      </c>
      <c r="G134" s="38">
        <v>0.86840200000000001</v>
      </c>
      <c r="H134" s="38">
        <v>6.1320240000000004</v>
      </c>
      <c r="I134" s="11" t="s">
        <v>1</v>
      </c>
    </row>
    <row r="135" spans="1:58" ht="17.25" thickBot="1" x14ac:dyDescent="0.35">
      <c r="A135" s="3">
        <v>81.987643000000006</v>
      </c>
      <c r="B135" s="2">
        <v>86.397503999999998</v>
      </c>
      <c r="C135" s="2">
        <v>84.050819000000004</v>
      </c>
      <c r="D135" s="2">
        <v>89.063906000000003</v>
      </c>
      <c r="E135" s="2">
        <v>88.563319000000007</v>
      </c>
      <c r="F135" s="2">
        <v>88.734885000000006</v>
      </c>
      <c r="G135" s="2">
        <v>91.604768000000007</v>
      </c>
      <c r="H135" s="2">
        <v>84.075664000000003</v>
      </c>
      <c r="I135" s="49" t="s">
        <v>0</v>
      </c>
    </row>
    <row r="138" spans="1:58" x14ac:dyDescent="0.3">
      <c r="A138" s="12" t="s">
        <v>35</v>
      </c>
      <c r="AI138" s="12"/>
      <c r="BF138" s="12"/>
    </row>
    <row r="139" spans="1:58" s="18" customFormat="1" x14ac:dyDescent="0.3">
      <c r="A139" s="18" t="s">
        <v>14</v>
      </c>
      <c r="I139" s="18" t="s">
        <v>11</v>
      </c>
      <c r="W139" s="18" t="s">
        <v>19</v>
      </c>
      <c r="AK139" s="18" t="s">
        <v>9</v>
      </c>
      <c r="AU139" s="18" t="s">
        <v>34</v>
      </c>
      <c r="BB139" s="18" t="s">
        <v>18</v>
      </c>
    </row>
    <row r="140" spans="1:58" ht="17.25" thickBot="1" x14ac:dyDescent="0.35">
      <c r="A140" t="s">
        <v>8</v>
      </c>
      <c r="G140" s="12"/>
      <c r="I140" t="s">
        <v>8</v>
      </c>
      <c r="U140" s="12"/>
      <c r="W140" t="s">
        <v>8</v>
      </c>
      <c r="AI140" s="12"/>
      <c r="AK140" t="s">
        <v>8</v>
      </c>
      <c r="AS140" s="12"/>
      <c r="AU140" t="s">
        <v>8</v>
      </c>
      <c r="AZ140" s="12"/>
      <c r="BB140" t="s">
        <v>8</v>
      </c>
      <c r="BF140" s="12"/>
    </row>
    <row r="141" spans="1:58" x14ac:dyDescent="0.3">
      <c r="A141" s="30">
        <v>0</v>
      </c>
      <c r="B141" s="31">
        <v>0</v>
      </c>
      <c r="C141" s="31">
        <v>0</v>
      </c>
      <c r="D141" s="31">
        <v>0</v>
      </c>
      <c r="E141" s="31">
        <v>0.90498056083069189</v>
      </c>
      <c r="F141" s="32">
        <v>1.1134927304784086</v>
      </c>
      <c r="G141" s="48" t="s">
        <v>2</v>
      </c>
      <c r="I141" s="30">
        <v>0.39636417968863197</v>
      </c>
      <c r="J141" s="31">
        <v>0.70689000989428563</v>
      </c>
      <c r="K141" s="31">
        <v>0.71469148806064942</v>
      </c>
      <c r="L141" s="31">
        <v>0.14211409643735187</v>
      </c>
      <c r="M141" s="31">
        <v>4.2926676210045041E-2</v>
      </c>
      <c r="N141" s="31">
        <v>0.10326352821850023</v>
      </c>
      <c r="O141" s="31">
        <v>0.13081224903882341</v>
      </c>
      <c r="P141" s="31">
        <v>0.20856025560443356</v>
      </c>
      <c r="Q141" s="31">
        <v>0.65950195425020575</v>
      </c>
      <c r="R141" s="31">
        <v>8.6982632960822787E-2</v>
      </c>
      <c r="S141" s="31">
        <v>8.665738218557309E-2</v>
      </c>
      <c r="T141" s="32">
        <v>8.6748129600499199E-2</v>
      </c>
      <c r="U141" s="48" t="s">
        <v>32</v>
      </c>
      <c r="W141" s="30">
        <v>0.75551132854011194</v>
      </c>
      <c r="X141" s="31">
        <v>0.91816494530291326</v>
      </c>
      <c r="Y141" s="31">
        <v>1.0098015493255508</v>
      </c>
      <c r="Z141" s="31">
        <v>0.94681336010017214</v>
      </c>
      <c r="AA141" s="31">
        <v>0.97300276414999998</v>
      </c>
      <c r="AB141" s="31">
        <v>0.91656921603101038</v>
      </c>
      <c r="AC141" s="31">
        <v>0.91879559895840957</v>
      </c>
      <c r="AD141" s="31">
        <v>0.80787347796457543</v>
      </c>
      <c r="AE141" s="31">
        <v>0.80310095099129841</v>
      </c>
      <c r="AF141" s="31">
        <v>0.9125065253296375</v>
      </c>
      <c r="AG141" s="31">
        <v>0.68977837087243976</v>
      </c>
      <c r="AH141" s="32">
        <v>0.78108615364101286</v>
      </c>
      <c r="AI141" s="48" t="s">
        <v>32</v>
      </c>
      <c r="AK141" s="30">
        <v>0</v>
      </c>
      <c r="AL141" s="31">
        <v>0.28264386387888329</v>
      </c>
      <c r="AM141" s="31">
        <v>0.61856826743424098</v>
      </c>
      <c r="AN141" s="31">
        <v>0.78093649442453561</v>
      </c>
      <c r="AO141" s="31">
        <v>8.4027059531001994E-3</v>
      </c>
      <c r="AP141" s="31">
        <v>2.6508538578652709E-3</v>
      </c>
      <c r="AQ141" s="31">
        <v>8.8395205533445525E-3</v>
      </c>
      <c r="AR141" s="32">
        <v>0.25433062282413343</v>
      </c>
      <c r="AS141" s="48" t="s">
        <v>32</v>
      </c>
      <c r="AU141" s="30">
        <v>0.42944187239060372</v>
      </c>
      <c r="AV141" s="31">
        <v>0.92038375452047216</v>
      </c>
      <c r="AW141" s="31">
        <v>0.30928335673985846</v>
      </c>
      <c r="AX141" s="31">
        <v>0.22569118248070488</v>
      </c>
      <c r="AY141" s="32">
        <v>0.13483594894904302</v>
      </c>
      <c r="AZ141" s="48" t="s">
        <v>32</v>
      </c>
      <c r="BB141" s="30">
        <v>0.20341279454862574</v>
      </c>
      <c r="BC141" s="31">
        <v>0.51448712615895498</v>
      </c>
      <c r="BD141" s="31">
        <v>0.40907128959005717</v>
      </c>
      <c r="BE141" s="32">
        <v>0.8530069892878146</v>
      </c>
      <c r="BF141" s="48" t="s">
        <v>32</v>
      </c>
    </row>
    <row r="142" spans="1:58" x14ac:dyDescent="0.3">
      <c r="A142" s="33">
        <v>1.5760446870801546E-2</v>
      </c>
      <c r="B142" s="29">
        <v>9.5078053551881148E-2</v>
      </c>
      <c r="C142" s="29">
        <v>5.8982651649738545E-2</v>
      </c>
      <c r="D142" s="29">
        <v>2.3272197409114348E-2</v>
      </c>
      <c r="E142" s="29">
        <v>0.23688283094959461</v>
      </c>
      <c r="F142" s="34">
        <v>0.77532961067199302</v>
      </c>
      <c r="G142" s="11" t="s">
        <v>33</v>
      </c>
      <c r="I142" s="33">
        <v>6.5312814112075679E-2</v>
      </c>
      <c r="J142" s="29">
        <v>0.11708472591131432</v>
      </c>
      <c r="K142" s="29">
        <v>0.72491183098577106</v>
      </c>
      <c r="L142" s="29">
        <v>0</v>
      </c>
      <c r="M142" s="29">
        <v>0</v>
      </c>
      <c r="N142" s="29">
        <v>0</v>
      </c>
      <c r="O142" s="29">
        <v>4.5925620133865669E-2</v>
      </c>
      <c r="P142" s="29">
        <v>7.308812545815413E-2</v>
      </c>
      <c r="Q142" s="29">
        <v>5.4929019784794662E-2</v>
      </c>
      <c r="R142" s="29">
        <v>0.11528855517634701</v>
      </c>
      <c r="S142" s="29">
        <v>0.11536543502313708</v>
      </c>
      <c r="T142" s="34">
        <v>0.43709366416731671</v>
      </c>
      <c r="U142" s="11" t="s">
        <v>33</v>
      </c>
      <c r="W142" s="33">
        <v>0</v>
      </c>
      <c r="X142" s="29">
        <v>0</v>
      </c>
      <c r="Y142" s="29">
        <v>0</v>
      </c>
      <c r="Z142" s="29">
        <v>0</v>
      </c>
      <c r="AA142" s="29">
        <v>0.31426838773345012</v>
      </c>
      <c r="AB142" s="29">
        <v>0.45150383986035236</v>
      </c>
      <c r="AC142" s="29">
        <v>0.12602122731216109</v>
      </c>
      <c r="AD142" s="29">
        <v>0.27415155590427009</v>
      </c>
      <c r="AE142" s="29">
        <v>0.563339091201148</v>
      </c>
      <c r="AF142" s="29">
        <v>9.3981159427916613E-2</v>
      </c>
      <c r="AG142" s="29">
        <v>0.11743256636130631</v>
      </c>
      <c r="AH142" s="34">
        <v>0.24948324007668421</v>
      </c>
      <c r="AI142" s="11" t="s">
        <v>33</v>
      </c>
      <c r="AK142" s="33">
        <v>0.65377284683932368</v>
      </c>
      <c r="AL142" s="29">
        <v>0.64658383564668176</v>
      </c>
      <c r="AM142" s="29">
        <v>0.91371530314685268</v>
      </c>
      <c r="AN142" s="29">
        <v>1.1068055160128314</v>
      </c>
      <c r="AO142" s="29">
        <v>0.36350908506189805</v>
      </c>
      <c r="AP142" s="29">
        <v>0.34329074384425046</v>
      </c>
      <c r="AQ142" s="29">
        <v>0.2759375283087262</v>
      </c>
      <c r="AR142" s="34">
        <v>0.71213795011718062</v>
      </c>
      <c r="AS142" s="11" t="s">
        <v>31</v>
      </c>
      <c r="AU142" s="33">
        <v>0.15627996219290968</v>
      </c>
      <c r="AV142" s="29">
        <v>0.78062001019896954</v>
      </c>
      <c r="AW142" s="29">
        <v>0.50430382565832488</v>
      </c>
      <c r="AX142" s="29">
        <v>0.31831316609186766</v>
      </c>
      <c r="AY142" s="34">
        <v>0.10036613880398822</v>
      </c>
      <c r="AZ142" s="11" t="s">
        <v>31</v>
      </c>
      <c r="BB142" s="33">
        <v>0.11911782570140739</v>
      </c>
      <c r="BC142" s="29">
        <v>0.48696687562746016</v>
      </c>
      <c r="BD142" s="29">
        <v>0.176328105585706</v>
      </c>
      <c r="BE142" s="34">
        <v>0.69903524988909305</v>
      </c>
      <c r="BF142" s="11" t="s">
        <v>31</v>
      </c>
    </row>
    <row r="143" spans="1:58" x14ac:dyDescent="0.3">
      <c r="A143" s="33">
        <v>6.9949519302650639E-3</v>
      </c>
      <c r="B143" s="29">
        <v>5.5735700148714642E-3</v>
      </c>
      <c r="C143" s="29">
        <v>0</v>
      </c>
      <c r="D143" s="29">
        <v>1.0104251521208611</v>
      </c>
      <c r="E143" s="29">
        <v>1.0609681787621066</v>
      </c>
      <c r="F143" s="34">
        <v>1.0065075206882772</v>
      </c>
      <c r="G143" s="11" t="s">
        <v>3</v>
      </c>
      <c r="I143" s="33">
        <v>0.55116505155874473</v>
      </c>
      <c r="J143" s="29">
        <v>0.73854201248049012</v>
      </c>
      <c r="K143" s="29">
        <v>0.76920231977262266</v>
      </c>
      <c r="L143" s="29">
        <v>0.52513826528387308</v>
      </c>
      <c r="M143" s="29">
        <v>0.81618249229410267</v>
      </c>
      <c r="N143" s="29">
        <v>0.87599748296791946</v>
      </c>
      <c r="O143" s="29">
        <v>0</v>
      </c>
      <c r="P143" s="29">
        <v>0</v>
      </c>
      <c r="Q143" s="29">
        <v>0</v>
      </c>
      <c r="R143" s="29">
        <v>0</v>
      </c>
      <c r="S143" s="29">
        <v>0</v>
      </c>
      <c r="T143" s="34">
        <v>0</v>
      </c>
      <c r="U143" s="11" t="s">
        <v>1</v>
      </c>
      <c r="W143" s="33">
        <v>0</v>
      </c>
      <c r="X143" s="29">
        <v>0</v>
      </c>
      <c r="Y143" s="29">
        <v>0</v>
      </c>
      <c r="Z143" s="29">
        <v>0</v>
      </c>
      <c r="AA143" s="29">
        <v>0</v>
      </c>
      <c r="AB143" s="29">
        <v>0</v>
      </c>
      <c r="AC143" s="29">
        <v>0.95280881328223355</v>
      </c>
      <c r="AD143" s="29">
        <v>1.0118423743791105</v>
      </c>
      <c r="AE143" s="29">
        <v>0.81042715568972901</v>
      </c>
      <c r="AF143" s="29">
        <v>0.9069215361382772</v>
      </c>
      <c r="AG143" s="29">
        <v>1.0194979735126612</v>
      </c>
      <c r="AH143" s="34">
        <v>0.99355277166783174</v>
      </c>
      <c r="AI143" s="11" t="s">
        <v>1</v>
      </c>
      <c r="AK143" s="33">
        <v>0.7416712922925589</v>
      </c>
      <c r="AL143" s="29">
        <v>1.0639263197194875</v>
      </c>
      <c r="AM143" s="29">
        <v>1.0842991770999619</v>
      </c>
      <c r="AN143" s="29">
        <v>1.1135821615424919</v>
      </c>
      <c r="AO143" s="29">
        <v>0.15222036400163147</v>
      </c>
      <c r="AP143" s="29">
        <v>0.3658415568886102</v>
      </c>
      <c r="AQ143" s="29">
        <v>0.27249942265821075</v>
      </c>
      <c r="AR143" s="34">
        <v>0.35358095361921976</v>
      </c>
      <c r="AS143" s="11" t="s">
        <v>30</v>
      </c>
      <c r="AU143" s="33">
        <v>7.3022386375337991E-2</v>
      </c>
      <c r="AV143" s="29">
        <v>0.57807428510058212</v>
      </c>
      <c r="AW143" s="29">
        <v>0.38039404896330109</v>
      </c>
      <c r="AX143" s="29">
        <v>0.17075956349944205</v>
      </c>
      <c r="AY143" s="34">
        <v>7.8260773911233997E-2</v>
      </c>
      <c r="AZ143" s="11" t="s">
        <v>2</v>
      </c>
      <c r="BB143" s="33">
        <v>1.9437516959310831E-2</v>
      </c>
      <c r="BC143" s="29">
        <v>2.8472665015384407E-2</v>
      </c>
      <c r="BD143" s="29">
        <v>8.1594999436666954E-2</v>
      </c>
      <c r="BE143" s="34">
        <v>0.71723038179797294</v>
      </c>
      <c r="BF143" s="11" t="s">
        <v>2</v>
      </c>
    </row>
    <row r="144" spans="1:58" ht="17.25" thickBot="1" x14ac:dyDescent="0.35">
      <c r="A144" s="35">
        <v>1</v>
      </c>
      <c r="B144" s="19">
        <v>1</v>
      </c>
      <c r="C144" s="19">
        <v>1</v>
      </c>
      <c r="D144" s="19">
        <v>1</v>
      </c>
      <c r="E144" s="19">
        <v>1</v>
      </c>
      <c r="F144" s="36">
        <v>1</v>
      </c>
      <c r="G144" s="49" t="s">
        <v>0</v>
      </c>
      <c r="I144" s="35">
        <v>1</v>
      </c>
      <c r="J144" s="19">
        <v>1</v>
      </c>
      <c r="K144" s="19">
        <v>1</v>
      </c>
      <c r="L144" s="19">
        <v>1</v>
      </c>
      <c r="M144" s="19">
        <v>1</v>
      </c>
      <c r="N144" s="19">
        <v>1</v>
      </c>
      <c r="O144" s="19">
        <v>1</v>
      </c>
      <c r="P144" s="19">
        <v>1</v>
      </c>
      <c r="Q144" s="19">
        <v>1</v>
      </c>
      <c r="R144" s="19">
        <v>1</v>
      </c>
      <c r="S144" s="19">
        <v>1</v>
      </c>
      <c r="T144" s="36">
        <v>1</v>
      </c>
      <c r="U144" s="49" t="s">
        <v>0</v>
      </c>
      <c r="W144" s="35">
        <v>1</v>
      </c>
      <c r="X144" s="19">
        <v>1</v>
      </c>
      <c r="Y144" s="19">
        <v>1</v>
      </c>
      <c r="Z144" s="19">
        <v>1</v>
      </c>
      <c r="AA144" s="19">
        <v>1</v>
      </c>
      <c r="AB144" s="19">
        <v>1</v>
      </c>
      <c r="AC144" s="19">
        <v>1</v>
      </c>
      <c r="AD144" s="19">
        <v>1</v>
      </c>
      <c r="AE144" s="19">
        <v>1</v>
      </c>
      <c r="AF144" s="19">
        <v>1</v>
      </c>
      <c r="AG144" s="19">
        <v>1</v>
      </c>
      <c r="AH144" s="36">
        <v>1</v>
      </c>
      <c r="AI144" s="49" t="s">
        <v>0</v>
      </c>
      <c r="AK144" s="33">
        <v>1.0926724693209579E-2</v>
      </c>
      <c r="AL144" s="29">
        <v>0.19097751947086772</v>
      </c>
      <c r="AM144" s="29">
        <v>0.82311470053845992</v>
      </c>
      <c r="AN144" s="29">
        <v>0.98355434667714281</v>
      </c>
      <c r="AO144" s="29">
        <v>3.6453940734394633E-2</v>
      </c>
      <c r="AP144" s="29">
        <v>8.6264662645729462E-2</v>
      </c>
      <c r="AQ144" s="29">
        <v>6.136563447814343E-2</v>
      </c>
      <c r="AR144" s="34">
        <v>0.56331705447569624</v>
      </c>
      <c r="AS144" s="11" t="s">
        <v>2</v>
      </c>
      <c r="AU144" s="33">
        <v>0.19893361428450312</v>
      </c>
      <c r="AV144" s="29">
        <v>0.64195491746391842</v>
      </c>
      <c r="AW144" s="29">
        <v>0.35999608253742221</v>
      </c>
      <c r="AX144" s="29">
        <v>0.27449515166929189</v>
      </c>
      <c r="AY144" s="34">
        <v>0.11880981783463258</v>
      </c>
      <c r="AZ144" s="11" t="s">
        <v>1</v>
      </c>
      <c r="BB144" s="33">
        <v>0</v>
      </c>
      <c r="BC144" s="29">
        <v>0</v>
      </c>
      <c r="BD144" s="29">
        <v>0.23406043422796355</v>
      </c>
      <c r="BE144" s="34">
        <v>0.46173851102193647</v>
      </c>
      <c r="BF144" s="11" t="s">
        <v>1</v>
      </c>
    </row>
    <row r="145" spans="1:58" ht="17.25" thickBot="1" x14ac:dyDescent="0.35">
      <c r="A145" s="9" t="s">
        <v>7</v>
      </c>
      <c r="G145" s="12"/>
      <c r="I145" s="9" t="s">
        <v>7</v>
      </c>
      <c r="U145" s="12"/>
      <c r="W145" s="9" t="s">
        <v>7</v>
      </c>
      <c r="AI145" s="12"/>
      <c r="AK145" s="33">
        <v>9.4414309571697094E-2</v>
      </c>
      <c r="AL145" s="29">
        <v>0.18446437916929456</v>
      </c>
      <c r="AM145" s="29">
        <v>0.11913441328624219</v>
      </c>
      <c r="AN145" s="29">
        <v>0.7463281364543396</v>
      </c>
      <c r="AO145" s="29">
        <v>8.0523013232046015E-3</v>
      </c>
      <c r="AP145" s="29">
        <v>7.9215000694025112E-3</v>
      </c>
      <c r="AQ145" s="29">
        <v>5.6153056282411389E-3</v>
      </c>
      <c r="AR145" s="34">
        <v>4.1689685811554522E-3</v>
      </c>
      <c r="AS145" s="11" t="s">
        <v>1</v>
      </c>
      <c r="AU145" s="35">
        <v>1</v>
      </c>
      <c r="AV145" s="19">
        <v>1</v>
      </c>
      <c r="AW145" s="19">
        <v>1</v>
      </c>
      <c r="AX145" s="19">
        <v>1</v>
      </c>
      <c r="AY145" s="36">
        <v>1</v>
      </c>
      <c r="AZ145" s="49" t="s">
        <v>0</v>
      </c>
      <c r="BB145" s="35">
        <v>1</v>
      </c>
      <c r="BC145" s="19">
        <v>1</v>
      </c>
      <c r="BD145" s="19">
        <v>1</v>
      </c>
      <c r="BE145" s="36">
        <v>1</v>
      </c>
      <c r="BF145" s="49" t="s">
        <v>0</v>
      </c>
    </row>
    <row r="146" spans="1:58" ht="17.25" thickBot="1" x14ac:dyDescent="0.35">
      <c r="A146" s="8">
        <v>0</v>
      </c>
      <c r="B146" s="7">
        <v>0</v>
      </c>
      <c r="C146" s="7">
        <v>0</v>
      </c>
      <c r="D146" s="7">
        <v>0</v>
      </c>
      <c r="E146" s="7">
        <v>74.386622000000003</v>
      </c>
      <c r="F146" s="6">
        <v>95.226895999999996</v>
      </c>
      <c r="G146" s="48" t="s">
        <v>2</v>
      </c>
      <c r="I146" s="8">
        <v>38.953491999999997</v>
      </c>
      <c r="J146" s="7">
        <v>69.221637999999999</v>
      </c>
      <c r="K146" s="7">
        <v>71.078228999999993</v>
      </c>
      <c r="L146" s="7">
        <v>13.983689</v>
      </c>
      <c r="M146" s="7">
        <v>4.2170199999999998</v>
      </c>
      <c r="N146" s="7">
        <v>9.7479200000000006</v>
      </c>
      <c r="O146" s="7">
        <v>12.211107999999999</v>
      </c>
      <c r="P146" s="7">
        <v>19.984947999999999</v>
      </c>
      <c r="Q146" s="7">
        <v>61.662455999999999</v>
      </c>
      <c r="R146" s="7">
        <v>8.4972580000000004</v>
      </c>
      <c r="S146" s="7">
        <v>8.3811129999999991</v>
      </c>
      <c r="T146" s="6">
        <v>8.404852</v>
      </c>
      <c r="U146" s="48" t="s">
        <v>32</v>
      </c>
      <c r="W146" s="8">
        <v>72.645740000000004</v>
      </c>
      <c r="X146" s="7">
        <v>83.206961000000007</v>
      </c>
      <c r="Y146" s="7">
        <v>95.234063000000006</v>
      </c>
      <c r="Z146" s="7">
        <v>90.976033999999999</v>
      </c>
      <c r="AA146" s="7">
        <v>91.655828999999997</v>
      </c>
      <c r="AB146" s="7">
        <v>89.713310000000007</v>
      </c>
      <c r="AC146" s="7">
        <v>88.868177000000003</v>
      </c>
      <c r="AD146" s="7">
        <v>78.726220999999995</v>
      </c>
      <c r="AE146" s="7">
        <v>74.254835999999997</v>
      </c>
      <c r="AF146" s="7">
        <v>87.566485</v>
      </c>
      <c r="AG146" s="7">
        <v>62.459626</v>
      </c>
      <c r="AH146" s="6">
        <v>70.234809999999996</v>
      </c>
      <c r="AI146" s="48" t="s">
        <v>32</v>
      </c>
      <c r="AK146" s="35">
        <v>1</v>
      </c>
      <c r="AL146" s="19">
        <v>1</v>
      </c>
      <c r="AM146" s="19">
        <v>1</v>
      </c>
      <c r="AN146" s="19">
        <v>1</v>
      </c>
      <c r="AO146" s="19">
        <v>1</v>
      </c>
      <c r="AP146" s="19">
        <v>1</v>
      </c>
      <c r="AQ146" s="19">
        <v>1</v>
      </c>
      <c r="AR146" s="36">
        <v>1</v>
      </c>
      <c r="AS146" s="49" t="s">
        <v>0</v>
      </c>
      <c r="AU146" s="9" t="s">
        <v>7</v>
      </c>
      <c r="AZ146" s="12"/>
      <c r="BB146" s="9" t="s">
        <v>7</v>
      </c>
      <c r="BF146" s="12"/>
    </row>
    <row r="147" spans="1:58" ht="17.25" thickBot="1" x14ac:dyDescent="0.35">
      <c r="A147" s="5">
        <v>1.311321</v>
      </c>
      <c r="B147">
        <v>8.0308430000000008</v>
      </c>
      <c r="C147">
        <v>4.8359800000000002</v>
      </c>
      <c r="D147">
        <v>1.899564</v>
      </c>
      <c r="E147">
        <v>19.471041</v>
      </c>
      <c r="F147" s="4">
        <v>66.306882999999999</v>
      </c>
      <c r="G147" s="11" t="s">
        <v>33</v>
      </c>
      <c r="I147" s="5">
        <v>6.418749</v>
      </c>
      <c r="J147">
        <v>11.465427999999999</v>
      </c>
      <c r="K147">
        <v>72.094673</v>
      </c>
      <c r="L147">
        <v>0</v>
      </c>
      <c r="M147">
        <v>0</v>
      </c>
      <c r="N147">
        <v>0</v>
      </c>
      <c r="O147">
        <v>4.2870809999999997</v>
      </c>
      <c r="P147">
        <v>7.0035509999999999</v>
      </c>
      <c r="Q147">
        <v>5.1357819999999998</v>
      </c>
      <c r="R147">
        <v>11.262439000000001</v>
      </c>
      <c r="S147">
        <v>11.157627</v>
      </c>
      <c r="T147" s="4">
        <v>42.349127000000003</v>
      </c>
      <c r="U147" s="11" t="s">
        <v>33</v>
      </c>
      <c r="W147" s="5">
        <v>0</v>
      </c>
      <c r="X147">
        <v>0</v>
      </c>
      <c r="Y147">
        <v>0</v>
      </c>
      <c r="Z147">
        <v>0</v>
      </c>
      <c r="AA147">
        <v>29.603749000000001</v>
      </c>
      <c r="AB147">
        <v>44.192957</v>
      </c>
      <c r="AC147">
        <v>12.189083999999999</v>
      </c>
      <c r="AD147">
        <v>26.715713000000001</v>
      </c>
      <c r="AE147">
        <v>52.086418000000002</v>
      </c>
      <c r="AF147">
        <v>9.018675</v>
      </c>
      <c r="AG147">
        <v>10.633552</v>
      </c>
      <c r="AH147" s="4">
        <v>22.433387</v>
      </c>
      <c r="AI147" s="11" t="s">
        <v>33</v>
      </c>
      <c r="AK147" s="9" t="s">
        <v>7</v>
      </c>
      <c r="AS147" s="12"/>
      <c r="AU147" s="8">
        <v>40.127338000000002</v>
      </c>
      <c r="AV147" s="7">
        <v>91.962845999999999</v>
      </c>
      <c r="AW147" s="7">
        <v>31.542072000000001</v>
      </c>
      <c r="AX147" s="7">
        <v>23.759848000000002</v>
      </c>
      <c r="AY147" s="6">
        <v>14.034931</v>
      </c>
      <c r="AZ147" s="48" t="s">
        <v>32</v>
      </c>
      <c r="BB147" s="8">
        <v>18.417791999999999</v>
      </c>
      <c r="BC147" s="7">
        <v>45.255704000000001</v>
      </c>
      <c r="BD147" s="7">
        <v>37.023390999999997</v>
      </c>
      <c r="BE147" s="6">
        <v>76.825439000000003</v>
      </c>
      <c r="BF147" s="48" t="s">
        <v>32</v>
      </c>
    </row>
    <row r="148" spans="1:58" x14ac:dyDescent="0.3">
      <c r="A148" s="5">
        <v>0.58200300000000005</v>
      </c>
      <c r="B148">
        <v>0.47077599999999997</v>
      </c>
      <c r="C148">
        <v>0</v>
      </c>
      <c r="D148">
        <v>82.474688999999998</v>
      </c>
      <c r="E148">
        <v>87.208325000000002</v>
      </c>
      <c r="F148" s="4">
        <v>86.077425000000005</v>
      </c>
      <c r="G148" s="11" t="s">
        <v>3</v>
      </c>
      <c r="I148" s="5">
        <v>54.166860999999997</v>
      </c>
      <c r="J148">
        <v>72.321134999999998</v>
      </c>
      <c r="K148">
        <v>76.499495999999994</v>
      </c>
      <c r="L148">
        <v>51.672356000000001</v>
      </c>
      <c r="M148">
        <v>80.179929999999999</v>
      </c>
      <c r="N148">
        <v>82.692830000000001</v>
      </c>
      <c r="O148">
        <v>0</v>
      </c>
      <c r="P148">
        <v>0</v>
      </c>
      <c r="Q148">
        <v>0</v>
      </c>
      <c r="R148">
        <v>0</v>
      </c>
      <c r="S148">
        <v>0</v>
      </c>
      <c r="T148" s="4">
        <v>0</v>
      </c>
      <c r="U148" s="11" t="s">
        <v>1</v>
      </c>
      <c r="W148" s="5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92.158018999999996</v>
      </c>
      <c r="AD148">
        <v>98.602725000000007</v>
      </c>
      <c r="AE148">
        <v>74.932218000000006</v>
      </c>
      <c r="AF148">
        <v>87.030535</v>
      </c>
      <c r="AG148">
        <v>92.315828999999994</v>
      </c>
      <c r="AH148" s="4">
        <v>89.339684000000005</v>
      </c>
      <c r="AI148" s="11" t="s">
        <v>1</v>
      </c>
      <c r="AK148" s="8">
        <v>0</v>
      </c>
      <c r="AL148" s="7">
        <v>24.119465000000002</v>
      </c>
      <c r="AM148" s="7">
        <v>53.845278999999998</v>
      </c>
      <c r="AN148" s="7">
        <v>66.425827999999996</v>
      </c>
      <c r="AO148" s="7">
        <v>0.74609000000000003</v>
      </c>
      <c r="AP148" s="7">
        <v>0.23050899999999999</v>
      </c>
      <c r="AQ148" s="7">
        <v>0.76385199999999998</v>
      </c>
      <c r="AR148" s="6">
        <v>21.673781000000002</v>
      </c>
      <c r="AS148" s="48" t="s">
        <v>32</v>
      </c>
      <c r="AU148" s="5">
        <v>14.602905</v>
      </c>
      <c r="AV148">
        <v>77.997940999999997</v>
      </c>
      <c r="AW148">
        <v>51.431114000000001</v>
      </c>
      <c r="AX148">
        <v>33.510713000000003</v>
      </c>
      <c r="AY148" s="4">
        <v>10.447005000000001</v>
      </c>
      <c r="AZ148" s="11" t="s">
        <v>31</v>
      </c>
      <c r="BB148" s="5">
        <v>10.785394999999999</v>
      </c>
      <c r="BC148">
        <v>42.834947</v>
      </c>
      <c r="BD148">
        <v>15.958745</v>
      </c>
      <c r="BE148" s="4">
        <v>62.958089000000001</v>
      </c>
      <c r="BF148" s="11" t="s">
        <v>31</v>
      </c>
    </row>
    <row r="149" spans="1:58" ht="17.25" thickBot="1" x14ac:dyDescent="0.35">
      <c r="A149" s="3">
        <v>83.203288000000001</v>
      </c>
      <c r="B149" s="2">
        <v>84.465790999999996</v>
      </c>
      <c r="C149" s="2">
        <v>81.989870999999994</v>
      </c>
      <c r="D149" s="2">
        <v>81.623749000000004</v>
      </c>
      <c r="E149" s="2">
        <v>82.196928</v>
      </c>
      <c r="F149" s="1">
        <v>85.520895999999993</v>
      </c>
      <c r="G149" s="49" t="s">
        <v>0</v>
      </c>
      <c r="I149" s="3">
        <v>98.277023999999997</v>
      </c>
      <c r="J149" s="2">
        <v>97.924199000000002</v>
      </c>
      <c r="K149" s="2">
        <v>99.453023000000002</v>
      </c>
      <c r="L149" s="2">
        <v>98.397621000000001</v>
      </c>
      <c r="M149" s="2">
        <v>98.237747999999996</v>
      </c>
      <c r="N149" s="2">
        <v>94.398478999999995</v>
      </c>
      <c r="O149" s="2">
        <v>93.348353000000003</v>
      </c>
      <c r="P149" s="2">
        <v>95.823376999999994</v>
      </c>
      <c r="Q149" s="2">
        <v>93.498519000000002</v>
      </c>
      <c r="R149" s="2">
        <v>97.689132999999998</v>
      </c>
      <c r="S149" s="2">
        <v>96.715511000000006</v>
      </c>
      <c r="T149" s="1">
        <v>96.887991</v>
      </c>
      <c r="U149" s="49" t="s">
        <v>0</v>
      </c>
      <c r="W149" s="3">
        <v>96.154402000000005</v>
      </c>
      <c r="X149" s="2">
        <v>90.623108000000002</v>
      </c>
      <c r="Y149" s="2">
        <v>94.309681999999995</v>
      </c>
      <c r="Z149" s="2">
        <v>96.086555000000004</v>
      </c>
      <c r="AA149" s="2">
        <v>94.198939999999993</v>
      </c>
      <c r="AB149" s="2">
        <v>97.879470999999995</v>
      </c>
      <c r="AC149" s="2">
        <v>96.722466999999995</v>
      </c>
      <c r="AD149" s="2">
        <v>97.448701</v>
      </c>
      <c r="AE149" s="2">
        <v>92.460151999999994</v>
      </c>
      <c r="AF149" s="2">
        <v>95.962585000000004</v>
      </c>
      <c r="AG149" s="2">
        <v>90.550281999999996</v>
      </c>
      <c r="AH149" s="1">
        <v>89.919415000000001</v>
      </c>
      <c r="AI149" s="49" t="s">
        <v>0</v>
      </c>
      <c r="AK149" s="5">
        <v>56.737448999999998</v>
      </c>
      <c r="AL149">
        <v>55.176347999999997</v>
      </c>
      <c r="AM149">
        <v>79.537308999999993</v>
      </c>
      <c r="AN149">
        <v>94.143984000000003</v>
      </c>
      <c r="AO149">
        <v>32.276566000000003</v>
      </c>
      <c r="AP149">
        <v>29.851365000000001</v>
      </c>
      <c r="AQ149">
        <v>23.844667999999999</v>
      </c>
      <c r="AR149" s="4">
        <v>60.687626999999999</v>
      </c>
      <c r="AS149" s="11" t="s">
        <v>31</v>
      </c>
      <c r="AU149" s="5">
        <v>6.8232609999999996</v>
      </c>
      <c r="AV149">
        <v>57.759990000000002</v>
      </c>
      <c r="AW149">
        <v>38.794252</v>
      </c>
      <c r="AX149">
        <v>17.976870999999999</v>
      </c>
      <c r="AY149" s="4">
        <v>8.1460810000000006</v>
      </c>
      <c r="AZ149" s="11" t="s">
        <v>2</v>
      </c>
      <c r="BB149" s="5">
        <v>1.759949</v>
      </c>
      <c r="BC149">
        <v>2.504534</v>
      </c>
      <c r="BD149">
        <v>7.3848339999999997</v>
      </c>
      <c r="BE149" s="4">
        <v>64.596819999999994</v>
      </c>
      <c r="BF149" s="11" t="s">
        <v>2</v>
      </c>
    </row>
    <row r="150" spans="1:58" x14ac:dyDescent="0.3">
      <c r="U150" s="12"/>
      <c r="AI150" s="12"/>
      <c r="AK150" s="5">
        <v>64.365684999999999</v>
      </c>
      <c r="AL150">
        <v>90.790344000000005</v>
      </c>
      <c r="AM150">
        <v>94.386335000000003</v>
      </c>
      <c r="AN150">
        <v>94.720399999999998</v>
      </c>
      <c r="AO150">
        <v>13.515895</v>
      </c>
      <c r="AP150">
        <v>31.812304999999999</v>
      </c>
      <c r="AQ150">
        <v>23.54757</v>
      </c>
      <c r="AR150" s="4">
        <v>30.131786999999999</v>
      </c>
      <c r="AS150" s="11" t="s">
        <v>30</v>
      </c>
      <c r="AU150" s="5">
        <v>18.588491000000001</v>
      </c>
      <c r="AV150">
        <v>64.142810999999995</v>
      </c>
      <c r="AW150">
        <v>36.713977999999997</v>
      </c>
      <c r="AX150">
        <v>28.897731</v>
      </c>
      <c r="AY150" s="4">
        <v>12.366788</v>
      </c>
      <c r="AZ150" s="11" t="s">
        <v>1</v>
      </c>
      <c r="BB150" s="5">
        <v>0</v>
      </c>
      <c r="BC150">
        <v>0</v>
      </c>
      <c r="BD150">
        <v>21.183865000000001</v>
      </c>
      <c r="BE150" s="4">
        <v>41.586134999999999</v>
      </c>
      <c r="BF150" s="11" t="s">
        <v>1</v>
      </c>
    </row>
    <row r="151" spans="1:58" ht="17.25" thickBot="1" x14ac:dyDescent="0.35">
      <c r="G151" s="12"/>
      <c r="AI151" s="12"/>
      <c r="AK151" s="5">
        <v>0.948272</v>
      </c>
      <c r="AL151">
        <v>16.297101000000001</v>
      </c>
      <c r="AM151">
        <v>71.650685999999993</v>
      </c>
      <c r="AN151">
        <v>83.660338999999993</v>
      </c>
      <c r="AO151">
        <v>3.2368049999999999</v>
      </c>
      <c r="AP151">
        <v>7.5012740000000004</v>
      </c>
      <c r="AQ151">
        <v>5.3028060000000004</v>
      </c>
      <c r="AR151" s="4">
        <v>48.005271</v>
      </c>
      <c r="AS151" s="11" t="s">
        <v>2</v>
      </c>
      <c r="AU151" s="3">
        <v>93.440674000000001</v>
      </c>
      <c r="AV151" s="2">
        <v>99.917936999999995</v>
      </c>
      <c r="AW151" s="2">
        <v>101.984382</v>
      </c>
      <c r="AX151" s="2">
        <v>105.275925</v>
      </c>
      <c r="AY151" s="1">
        <v>104.08893999999999</v>
      </c>
      <c r="AZ151" s="49" t="s">
        <v>0</v>
      </c>
      <c r="BB151" s="3">
        <v>90.543920999999997</v>
      </c>
      <c r="BC151" s="2">
        <v>87.962753000000006</v>
      </c>
      <c r="BD151" s="2">
        <v>90.505962999999994</v>
      </c>
      <c r="BE151" s="1">
        <v>90.064255000000003</v>
      </c>
      <c r="BF151" s="49" t="s">
        <v>0</v>
      </c>
    </row>
    <row r="152" spans="1:58" x14ac:dyDescent="0.3">
      <c r="AI152" s="12"/>
      <c r="AK152" s="5">
        <v>8.1937130000000007</v>
      </c>
      <c r="AL152">
        <v>15.741301</v>
      </c>
      <c r="AM152">
        <v>10.370441</v>
      </c>
      <c r="AN152">
        <v>63.482069000000003</v>
      </c>
      <c r="AO152">
        <v>0.71497699999999997</v>
      </c>
      <c r="AP152">
        <v>0.68882600000000005</v>
      </c>
      <c r="AQ152">
        <v>0.48523699999999997</v>
      </c>
      <c r="AR152" s="4">
        <v>0.35527500000000001</v>
      </c>
      <c r="AS152" s="11" t="s">
        <v>1</v>
      </c>
      <c r="AZ152" s="12"/>
      <c r="BF152" s="12"/>
    </row>
    <row r="153" spans="1:58" ht="17.25" thickBot="1" x14ac:dyDescent="0.35">
      <c r="AI153" s="12"/>
      <c r="AK153" s="3">
        <v>86.784651999999994</v>
      </c>
      <c r="AL153" s="2">
        <v>85.335179999999994</v>
      </c>
      <c r="AM153" s="2">
        <v>87.048240000000007</v>
      </c>
      <c r="AN153" s="2">
        <v>85.059192999999993</v>
      </c>
      <c r="AO153" s="2">
        <v>88.791634999999999</v>
      </c>
      <c r="AP153" s="2">
        <v>86.956509999999994</v>
      </c>
      <c r="AQ153" s="2">
        <v>86.413284000000004</v>
      </c>
      <c r="AR153" s="1">
        <v>85.218919999999997</v>
      </c>
      <c r="AS153" s="49" t="s">
        <v>0</v>
      </c>
      <c r="AZ153" s="12"/>
    </row>
    <row r="154" spans="1:58" x14ac:dyDescent="0.3">
      <c r="AS154" s="12"/>
      <c r="AZ154" s="12"/>
    </row>
    <row r="155" spans="1:58" x14ac:dyDescent="0.3">
      <c r="AS155" s="12"/>
      <c r="AZ155" s="12"/>
    </row>
    <row r="156" spans="1:58" x14ac:dyDescent="0.3">
      <c r="A156" s="12" t="s">
        <v>29</v>
      </c>
    </row>
    <row r="157" spans="1:58" s="12" customFormat="1" x14ac:dyDescent="0.3">
      <c r="A157" s="12" t="s">
        <v>14</v>
      </c>
      <c r="H157" s="12" t="s">
        <v>13</v>
      </c>
      <c r="O157" s="12" t="s">
        <v>11</v>
      </c>
      <c r="V157" s="47"/>
      <c r="W157" s="47"/>
      <c r="X157" s="47"/>
      <c r="Y157" s="47"/>
      <c r="Z157" s="47"/>
      <c r="AA157" s="47"/>
      <c r="AB157" s="47"/>
      <c r="AC157" s="47"/>
      <c r="AD157" s="47"/>
      <c r="AE157" s="47"/>
      <c r="AF157" s="47"/>
      <c r="AG157" s="47"/>
      <c r="AH157" s="47"/>
      <c r="AI157" s="47"/>
      <c r="AJ157" s="47"/>
      <c r="AK157" s="47"/>
      <c r="AL157" s="47"/>
      <c r="AM157" s="47"/>
      <c r="AN157" s="47"/>
    </row>
    <row r="158" spans="1:58" ht="17.25" thickBot="1" x14ac:dyDescent="0.35">
      <c r="A158" t="s">
        <v>8</v>
      </c>
      <c r="F158" s="55"/>
      <c r="H158" t="s">
        <v>8</v>
      </c>
      <c r="M158" s="55"/>
      <c r="O158" t="s">
        <v>8</v>
      </c>
      <c r="T158" s="12"/>
      <c r="V158" s="38"/>
      <c r="W158" s="38"/>
      <c r="X158" s="38"/>
      <c r="Y158" s="38"/>
      <c r="Z158" s="38"/>
      <c r="AA158" s="38"/>
      <c r="AB158" s="38"/>
      <c r="AC158" s="38"/>
      <c r="AD158" s="38"/>
      <c r="AE158" s="38"/>
      <c r="AF158" s="38"/>
      <c r="AG158" s="38"/>
      <c r="AH158" s="38"/>
      <c r="AI158" s="38"/>
      <c r="AJ158" s="38"/>
      <c r="AK158" s="38"/>
      <c r="AL158" s="38"/>
      <c r="AM158" s="38"/>
      <c r="AN158" s="38"/>
    </row>
    <row r="159" spans="1:58" x14ac:dyDescent="0.3">
      <c r="A159" s="30">
        <v>0.30585922146709105</v>
      </c>
      <c r="B159" s="31">
        <v>0.21478944748999701</v>
      </c>
      <c r="C159" s="31">
        <v>0.52330369247734987</v>
      </c>
      <c r="D159" s="31">
        <v>0.68614467094727871</v>
      </c>
      <c r="E159" s="31">
        <v>0.73483952740247205</v>
      </c>
      <c r="F159" s="56" t="s">
        <v>27</v>
      </c>
      <c r="H159" s="30">
        <v>0.40970193137043809</v>
      </c>
      <c r="I159" s="31">
        <v>0.43471842751820805</v>
      </c>
      <c r="J159" s="31">
        <v>0.51040503383110281</v>
      </c>
      <c r="K159" s="31">
        <v>0.36454466081324893</v>
      </c>
      <c r="L159" s="31">
        <v>0.36432026865919037</v>
      </c>
      <c r="M159" s="56" t="s">
        <v>27</v>
      </c>
      <c r="O159" s="30">
        <v>0.31918130140997875</v>
      </c>
      <c r="P159" s="31">
        <v>0.97741191842222996</v>
      </c>
      <c r="Q159" s="31">
        <v>1.0360392355640078</v>
      </c>
      <c r="R159" s="31">
        <v>1.0490186893634312</v>
      </c>
      <c r="S159" s="32">
        <v>1.0232123752906788</v>
      </c>
      <c r="T159" s="48" t="s">
        <v>22</v>
      </c>
      <c r="V159" s="37"/>
      <c r="W159" s="37"/>
      <c r="X159" s="37"/>
      <c r="Y159" s="37"/>
      <c r="Z159" s="37"/>
      <c r="AA159" s="37"/>
      <c r="AB159" s="37"/>
      <c r="AC159" s="37"/>
      <c r="AD159" s="38"/>
      <c r="AE159" s="38"/>
      <c r="AF159" s="37"/>
      <c r="AG159" s="37"/>
      <c r="AH159" s="37"/>
      <c r="AI159" s="37"/>
      <c r="AJ159" s="37"/>
      <c r="AK159" s="37"/>
      <c r="AL159" s="37"/>
      <c r="AM159" s="37"/>
      <c r="AN159" s="38"/>
    </row>
    <row r="160" spans="1:58" x14ac:dyDescent="0.3">
      <c r="A160" s="33">
        <v>7.3885403932411581E-2</v>
      </c>
      <c r="B160" s="29">
        <v>8.2782360834122992E-2</v>
      </c>
      <c r="C160" s="29">
        <v>5.6304530068850826E-2</v>
      </c>
      <c r="D160" s="29">
        <v>0.28159667299839997</v>
      </c>
      <c r="E160" s="29">
        <v>0.41438639281736073</v>
      </c>
      <c r="F160" s="11" t="s">
        <v>28</v>
      </c>
      <c r="H160" s="33">
        <v>0.11669309282899144</v>
      </c>
      <c r="I160" s="29">
        <v>0.47253170286660451</v>
      </c>
      <c r="J160" s="29">
        <v>0.29176667024065683</v>
      </c>
      <c r="K160" s="29">
        <v>0.12253574936383574</v>
      </c>
      <c r="L160" s="39">
        <v>8.2265142393109433E-2</v>
      </c>
      <c r="M160" s="11" t="s">
        <v>28</v>
      </c>
      <c r="O160" s="33">
        <v>0.53539630916459457</v>
      </c>
      <c r="P160" s="29">
        <v>0.93512952998447474</v>
      </c>
      <c r="Q160" s="29">
        <v>0.32777764324677505</v>
      </c>
      <c r="R160" s="29">
        <v>4.0663991915590857E-2</v>
      </c>
      <c r="S160" s="34">
        <v>8.7333831268546578E-3</v>
      </c>
      <c r="T160" s="11" t="s">
        <v>1</v>
      </c>
      <c r="V160" s="37"/>
      <c r="W160" s="37"/>
      <c r="X160" s="37"/>
      <c r="Y160" s="37"/>
      <c r="Z160" s="37"/>
      <c r="AA160" s="37"/>
      <c r="AB160" s="37"/>
      <c r="AC160" s="37"/>
      <c r="AD160" s="38"/>
      <c r="AE160" s="38"/>
      <c r="AF160" s="37"/>
      <c r="AG160" s="37"/>
      <c r="AH160" s="37"/>
      <c r="AI160" s="37"/>
      <c r="AJ160" s="37"/>
      <c r="AK160" s="37"/>
      <c r="AL160" s="37"/>
      <c r="AM160" s="37"/>
      <c r="AN160" s="38"/>
    </row>
    <row r="161" spans="1:40" ht="17.25" thickBot="1" x14ac:dyDescent="0.35">
      <c r="A161" s="33">
        <v>0.36683386792472039</v>
      </c>
      <c r="B161" s="29">
        <v>0.48024606440725093</v>
      </c>
      <c r="C161" s="29">
        <v>0.51275274637390855</v>
      </c>
      <c r="D161" s="29">
        <v>0.8253584017199358</v>
      </c>
      <c r="E161" s="29">
        <v>0.83597156870491884</v>
      </c>
      <c r="F161" s="57" t="s">
        <v>26</v>
      </c>
      <c r="H161" s="33">
        <v>0.17199561801102042</v>
      </c>
      <c r="I161" s="29">
        <v>0.63614361088233307</v>
      </c>
      <c r="J161" s="29">
        <v>0.47416132365694824</v>
      </c>
      <c r="K161" s="29">
        <v>0.28540891922275868</v>
      </c>
      <c r="L161" s="39">
        <v>4.2236760460608716E-2</v>
      </c>
      <c r="M161" s="57" t="s">
        <v>26</v>
      </c>
      <c r="O161" s="35">
        <v>1</v>
      </c>
      <c r="P161" s="19">
        <v>1</v>
      </c>
      <c r="Q161" s="19">
        <v>1</v>
      </c>
      <c r="R161" s="19">
        <v>1</v>
      </c>
      <c r="S161" s="36">
        <v>1</v>
      </c>
      <c r="T161" s="49" t="s">
        <v>0</v>
      </c>
      <c r="V161" s="37"/>
      <c r="W161" s="37"/>
      <c r="X161" s="37"/>
      <c r="Y161" s="37"/>
      <c r="Z161" s="37"/>
      <c r="AA161" s="37"/>
      <c r="AB161" s="37"/>
      <c r="AC161" s="37"/>
      <c r="AD161" s="38"/>
      <c r="AE161" s="38"/>
      <c r="AF161" s="37"/>
      <c r="AG161" s="37"/>
      <c r="AH161" s="37"/>
      <c r="AI161" s="37"/>
      <c r="AJ161" s="37"/>
      <c r="AK161" s="37"/>
      <c r="AL161" s="37"/>
      <c r="AM161" s="37"/>
      <c r="AN161" s="38"/>
    </row>
    <row r="162" spans="1:40" ht="17.25" thickBot="1" x14ac:dyDescent="0.35">
      <c r="A162" s="33">
        <v>0.12620742143194416</v>
      </c>
      <c r="B162" s="29">
        <v>0.17564297240008389</v>
      </c>
      <c r="C162" s="29">
        <v>0.23210210574288159</v>
      </c>
      <c r="D162" s="29">
        <v>0.34083834590256873</v>
      </c>
      <c r="E162" s="29">
        <v>0.43543408139924278</v>
      </c>
      <c r="F162" s="57" t="s">
        <v>25</v>
      </c>
      <c r="H162" s="33">
        <v>6.1734590036291781E-2</v>
      </c>
      <c r="I162" s="29">
        <v>0.48617903732929846</v>
      </c>
      <c r="J162" s="29">
        <v>8.9068434732682639E-2</v>
      </c>
      <c r="K162" s="29">
        <v>5.1842400512810756E-2</v>
      </c>
      <c r="L162" s="39">
        <v>3.6699949099531511E-2</v>
      </c>
      <c r="M162" s="57" t="s">
        <v>25</v>
      </c>
      <c r="O162" s="9" t="s">
        <v>7</v>
      </c>
      <c r="T162" s="12"/>
      <c r="V162" s="40"/>
      <c r="W162" s="38"/>
      <c r="X162" s="38"/>
      <c r="Y162" s="38"/>
      <c r="Z162" s="38"/>
      <c r="AA162" s="38"/>
      <c r="AB162" s="38"/>
      <c r="AC162" s="38"/>
      <c r="AD162" s="38"/>
      <c r="AE162" s="38"/>
      <c r="AF162" s="40"/>
      <c r="AG162" s="38"/>
      <c r="AH162" s="38"/>
      <c r="AI162" s="38"/>
      <c r="AJ162" s="38"/>
      <c r="AK162" s="38"/>
      <c r="AL162" s="38"/>
      <c r="AM162" s="38"/>
      <c r="AN162" s="38"/>
    </row>
    <row r="163" spans="1:40" x14ac:dyDescent="0.3">
      <c r="A163" s="33">
        <v>1.3377254699291448E-2</v>
      </c>
      <c r="B163" s="29">
        <v>0.61424535860872997</v>
      </c>
      <c r="C163" s="29">
        <v>0.76644424419639312</v>
      </c>
      <c r="D163" s="29">
        <v>0.83634952048130051</v>
      </c>
      <c r="E163" s="29">
        <v>0.90026006633123801</v>
      </c>
      <c r="F163" s="57" t="s">
        <v>67</v>
      </c>
      <c r="H163" s="33">
        <v>0.25684905915949285</v>
      </c>
      <c r="I163" s="29">
        <v>0.77275132136318525</v>
      </c>
      <c r="J163" s="29">
        <v>0.65980308607470994</v>
      </c>
      <c r="K163" s="29">
        <v>0.43420471100078639</v>
      </c>
      <c r="L163" s="39">
        <v>0.35177860496323404</v>
      </c>
      <c r="M163" s="57" t="s">
        <v>67</v>
      </c>
      <c r="O163" s="8">
        <v>28.746468</v>
      </c>
      <c r="P163" s="7">
        <v>88.995655999999997</v>
      </c>
      <c r="Q163" s="7">
        <v>96.991313000000005</v>
      </c>
      <c r="R163" s="7">
        <v>101.52596</v>
      </c>
      <c r="S163" s="6">
        <v>100.554998</v>
      </c>
      <c r="T163" s="48" t="s">
        <v>22</v>
      </c>
      <c r="V163" s="38"/>
      <c r="W163" s="38"/>
      <c r="X163" s="38"/>
      <c r="Y163" s="38"/>
      <c r="Z163" s="38"/>
      <c r="AA163" s="38"/>
      <c r="AB163" s="38"/>
      <c r="AC163" s="38"/>
      <c r="AD163" s="38"/>
      <c r="AE163" s="38"/>
      <c r="AF163" s="38"/>
      <c r="AG163" s="38"/>
      <c r="AH163" s="38"/>
      <c r="AI163" s="38"/>
      <c r="AJ163" s="38"/>
      <c r="AK163" s="38"/>
      <c r="AL163" s="38"/>
      <c r="AM163" s="38"/>
      <c r="AN163" s="38"/>
    </row>
    <row r="164" spans="1:40" x14ac:dyDescent="0.3">
      <c r="A164" s="33">
        <v>2.2989050893402332E-2</v>
      </c>
      <c r="B164" s="29">
        <v>0.1408976314594543</v>
      </c>
      <c r="C164" s="29">
        <v>0.44327002966248175</v>
      </c>
      <c r="D164" s="29">
        <v>0.59310488608518253</v>
      </c>
      <c r="E164" s="29">
        <v>0.70025862076300938</v>
      </c>
      <c r="F164" s="57" t="s">
        <v>24</v>
      </c>
      <c r="H164" s="33">
        <v>0.20563042082602032</v>
      </c>
      <c r="I164" s="29">
        <v>0.97629357632872105</v>
      </c>
      <c r="J164" s="29">
        <v>1.0215499729846838</v>
      </c>
      <c r="K164" s="29">
        <v>0.87759837587479794</v>
      </c>
      <c r="L164" s="39">
        <v>0.61689669132066782</v>
      </c>
      <c r="M164" s="57" t="s">
        <v>24</v>
      </c>
      <c r="O164" s="5">
        <v>48.219468999999997</v>
      </c>
      <c r="P164">
        <v>85.145745000000005</v>
      </c>
      <c r="Q164">
        <v>30.685694999999999</v>
      </c>
      <c r="R164">
        <v>3.9355359999999999</v>
      </c>
      <c r="S164" s="4">
        <v>0.858263</v>
      </c>
      <c r="T164" s="11" t="s">
        <v>1</v>
      </c>
      <c r="V164" s="38"/>
      <c r="W164" s="38"/>
      <c r="X164" s="38"/>
      <c r="Y164" s="38"/>
      <c r="Z164" s="38"/>
      <c r="AA164" s="38"/>
      <c r="AB164" s="38"/>
      <c r="AC164" s="38"/>
      <c r="AD164" s="38"/>
      <c r="AE164" s="38"/>
      <c r="AF164" s="38"/>
      <c r="AG164" s="38"/>
      <c r="AH164" s="38"/>
      <c r="AI164" s="38"/>
      <c r="AJ164" s="38"/>
      <c r="AK164" s="38"/>
      <c r="AL164" s="38"/>
      <c r="AM164" s="38"/>
      <c r="AN164" s="38"/>
    </row>
    <row r="165" spans="1:40" ht="17.25" thickBot="1" x14ac:dyDescent="0.35">
      <c r="A165" s="33">
        <v>0</v>
      </c>
      <c r="B165" s="29">
        <v>3.7749085386586654E-3</v>
      </c>
      <c r="C165" s="29">
        <v>0.29670302240610918</v>
      </c>
      <c r="D165" s="29">
        <v>0.40696334965934888</v>
      </c>
      <c r="E165" s="29">
        <v>0.61537160722667139</v>
      </c>
      <c r="F165" s="57" t="s">
        <v>3</v>
      </c>
      <c r="H165" s="33">
        <v>0.54356885668850119</v>
      </c>
      <c r="I165" s="29">
        <v>0.49480715404443809</v>
      </c>
      <c r="J165" s="29">
        <v>0.22255135684166741</v>
      </c>
      <c r="K165" s="29">
        <v>0.11796757569671588</v>
      </c>
      <c r="L165" s="39">
        <v>1.0498986705168177E-2</v>
      </c>
      <c r="M165" s="57" t="s">
        <v>3</v>
      </c>
      <c r="O165" s="3">
        <v>90.063132999999993</v>
      </c>
      <c r="P165" s="2">
        <v>91.052353999999994</v>
      </c>
      <c r="Q165" s="2">
        <v>93.617412999999999</v>
      </c>
      <c r="R165" s="2">
        <v>96.781841</v>
      </c>
      <c r="S165" s="1">
        <v>98.273829000000006</v>
      </c>
      <c r="T165" s="49" t="s">
        <v>0</v>
      </c>
      <c r="V165" s="38"/>
      <c r="W165" s="38"/>
      <c r="X165" s="38"/>
      <c r="Y165" s="38"/>
      <c r="Z165" s="38"/>
      <c r="AA165" s="38"/>
      <c r="AB165" s="38"/>
      <c r="AC165" s="38"/>
      <c r="AD165" s="38"/>
      <c r="AE165" s="38"/>
      <c r="AF165" s="38"/>
      <c r="AG165" s="38"/>
      <c r="AH165" s="38"/>
      <c r="AI165" s="38"/>
      <c r="AJ165" s="38"/>
      <c r="AK165" s="38"/>
      <c r="AL165" s="38"/>
      <c r="AM165" s="38"/>
      <c r="AN165" s="38"/>
    </row>
    <row r="166" spans="1:40" ht="17.25" thickBot="1" x14ac:dyDescent="0.35">
      <c r="A166" s="35">
        <v>1</v>
      </c>
      <c r="B166" s="19">
        <v>1</v>
      </c>
      <c r="C166" s="19">
        <v>1</v>
      </c>
      <c r="D166" s="19">
        <v>1</v>
      </c>
      <c r="E166" s="19">
        <v>1</v>
      </c>
      <c r="F166" s="58" t="s">
        <v>0</v>
      </c>
      <c r="H166" s="35">
        <v>1</v>
      </c>
      <c r="I166" s="19">
        <v>1</v>
      </c>
      <c r="J166" s="19">
        <v>1</v>
      </c>
      <c r="K166" s="19">
        <v>1</v>
      </c>
      <c r="L166" s="19">
        <v>1</v>
      </c>
      <c r="M166" s="58" t="s">
        <v>0</v>
      </c>
      <c r="T166" s="12"/>
    </row>
    <row r="167" spans="1:40" ht="17.25" thickBot="1" x14ac:dyDescent="0.35">
      <c r="A167" s="9" t="s">
        <v>7</v>
      </c>
      <c r="F167" s="55"/>
      <c r="H167" s="9" t="s">
        <v>7</v>
      </c>
      <c r="M167" s="55"/>
      <c r="T167" s="12"/>
    </row>
    <row r="168" spans="1:40" x14ac:dyDescent="0.3">
      <c r="A168" s="8">
        <v>31.096855999999999</v>
      </c>
      <c r="B168" s="7">
        <v>21.815569</v>
      </c>
      <c r="C168" s="7">
        <v>53.397385999999997</v>
      </c>
      <c r="D168" s="7">
        <v>70.157238000000007</v>
      </c>
      <c r="E168" s="6">
        <v>75.132587999999998</v>
      </c>
      <c r="F168" s="56" t="s">
        <v>27</v>
      </c>
      <c r="H168" s="8">
        <v>40.479250999999998</v>
      </c>
      <c r="I168" s="7">
        <v>42.832588000000001</v>
      </c>
      <c r="J168" s="7">
        <v>45.123508999999999</v>
      </c>
      <c r="K168" s="7">
        <v>34.863045999999997</v>
      </c>
      <c r="L168" s="6">
        <v>35.237819999999999</v>
      </c>
      <c r="M168" s="56" t="s">
        <v>27</v>
      </c>
    </row>
    <row r="169" spans="1:40" x14ac:dyDescent="0.3">
      <c r="A169" s="5">
        <v>7.511965</v>
      </c>
      <c r="B169">
        <v>8.4079750000000004</v>
      </c>
      <c r="C169">
        <v>5.7452579999999998</v>
      </c>
      <c r="D169">
        <v>28.792826999999999</v>
      </c>
      <c r="E169" s="4">
        <v>42.368327999999998</v>
      </c>
      <c r="F169" s="11" t="s">
        <v>28</v>
      </c>
      <c r="H169" s="5">
        <v>11.529477</v>
      </c>
      <c r="I169">
        <v>46.558311000000003</v>
      </c>
      <c r="J169">
        <v>25.794291000000001</v>
      </c>
      <c r="K169">
        <v>11.718645</v>
      </c>
      <c r="L169" s="4">
        <v>7.9568570000000003</v>
      </c>
      <c r="M169" s="11" t="s">
        <v>28</v>
      </c>
    </row>
    <row r="170" spans="1:40" x14ac:dyDescent="0.3">
      <c r="A170" s="5">
        <v>37.296177999999998</v>
      </c>
      <c r="B170">
        <v>48.777262</v>
      </c>
      <c r="C170">
        <v>52.320777999999997</v>
      </c>
      <c r="D170">
        <v>84.391627999999997</v>
      </c>
      <c r="E170" s="4">
        <v>85.472684999999998</v>
      </c>
      <c r="F170" s="57" t="s">
        <v>26</v>
      </c>
      <c r="H170" s="5">
        <v>16.993461</v>
      </c>
      <c r="I170">
        <v>62.678910000000002</v>
      </c>
      <c r="J170">
        <v>41.919302000000002</v>
      </c>
      <c r="K170">
        <v>27.294938999999999</v>
      </c>
      <c r="L170" s="4">
        <v>4.0852279999999999</v>
      </c>
      <c r="M170" s="57" t="s">
        <v>26</v>
      </c>
    </row>
    <row r="171" spans="1:40" x14ac:dyDescent="0.3">
      <c r="A171" s="5">
        <v>12.831569999999999</v>
      </c>
      <c r="B171">
        <v>17.839569999999998</v>
      </c>
      <c r="C171">
        <v>23.683467</v>
      </c>
      <c r="D171">
        <v>34.850197000000001</v>
      </c>
      <c r="E171" s="4">
        <v>44.520318000000003</v>
      </c>
      <c r="F171" s="57" t="s">
        <v>25</v>
      </c>
      <c r="H171" s="5">
        <v>6.0994830000000002</v>
      </c>
      <c r="I171">
        <v>47.902976000000002</v>
      </c>
      <c r="J171">
        <v>7.8742960000000002</v>
      </c>
      <c r="K171">
        <v>4.9579219999999999</v>
      </c>
      <c r="L171" s="4">
        <v>3.549696</v>
      </c>
      <c r="M171" s="57" t="s">
        <v>25</v>
      </c>
    </row>
    <row r="172" spans="1:40" x14ac:dyDescent="0.3">
      <c r="A172" s="5">
        <v>1.3600719999999999</v>
      </c>
      <c r="B172">
        <v>62.387199000000003</v>
      </c>
      <c r="C172">
        <v>78.207205000000002</v>
      </c>
      <c r="D172">
        <v>85.515452999999994</v>
      </c>
      <c r="E172" s="4">
        <v>92.045767999999995</v>
      </c>
      <c r="F172" s="57" t="s">
        <v>67</v>
      </c>
      <c r="H172" s="5">
        <v>25.377126000000001</v>
      </c>
      <c r="I172">
        <v>76.138799000000006</v>
      </c>
      <c r="J172">
        <v>58.331381</v>
      </c>
      <c r="K172">
        <v>41.524949999999997</v>
      </c>
      <c r="L172" s="4">
        <v>34.024763999999998</v>
      </c>
      <c r="M172" s="57" t="s">
        <v>67</v>
      </c>
    </row>
    <row r="173" spans="1:40" x14ac:dyDescent="0.3">
      <c r="A173" s="5">
        <v>2.3373080000000002</v>
      </c>
      <c r="B173">
        <v>14.310582</v>
      </c>
      <c r="C173">
        <v>45.230831000000002</v>
      </c>
      <c r="D173">
        <v>60.644063000000003</v>
      </c>
      <c r="E173" s="4">
        <v>71.596913999999998</v>
      </c>
      <c r="F173" s="57" t="s">
        <v>24</v>
      </c>
      <c r="H173" s="5">
        <v>20.316637</v>
      </c>
      <c r="I173">
        <v>96.193714999999997</v>
      </c>
      <c r="J173">
        <v>90.312431000000004</v>
      </c>
      <c r="K173">
        <v>83.928680999999997</v>
      </c>
      <c r="L173" s="4">
        <v>59.667541</v>
      </c>
      <c r="M173" s="57" t="s">
        <v>24</v>
      </c>
    </row>
    <row r="174" spans="1:40" x14ac:dyDescent="0.3">
      <c r="A174" s="5">
        <v>0</v>
      </c>
      <c r="B174">
        <v>0.383407</v>
      </c>
      <c r="C174">
        <v>30.275279999999999</v>
      </c>
      <c r="D174">
        <v>41.611376999999997</v>
      </c>
      <c r="E174" s="4">
        <v>62.917766</v>
      </c>
      <c r="F174" s="57" t="s">
        <v>3</v>
      </c>
      <c r="H174" s="5">
        <v>53.705531999999998</v>
      </c>
      <c r="I174">
        <v>48.753100000000003</v>
      </c>
      <c r="J174">
        <v>19.675155</v>
      </c>
      <c r="K174">
        <v>11.28177</v>
      </c>
      <c r="L174" s="4">
        <v>1.0154840000000001</v>
      </c>
      <c r="M174" s="57" t="s">
        <v>3</v>
      </c>
    </row>
    <row r="175" spans="1:40" ht="17.25" thickBot="1" x14ac:dyDescent="0.35">
      <c r="A175" s="3">
        <v>101.67048699999999</v>
      </c>
      <c r="B175" s="2">
        <v>101.567229</v>
      </c>
      <c r="C175" s="2">
        <v>102.039001</v>
      </c>
      <c r="D175" s="2">
        <v>102.248463</v>
      </c>
      <c r="E175" s="1">
        <v>102.243531</v>
      </c>
      <c r="F175" s="58" t="s">
        <v>0</v>
      </c>
      <c r="H175" s="3">
        <v>98.801709000000002</v>
      </c>
      <c r="I175" s="2">
        <v>98.529497000000006</v>
      </c>
      <c r="J175" s="2">
        <v>88.407257000000001</v>
      </c>
      <c r="K175" s="2">
        <v>95.634499000000005</v>
      </c>
      <c r="L175" s="1">
        <v>96.722095999999993</v>
      </c>
      <c r="M175" s="58" t="s">
        <v>0</v>
      </c>
    </row>
    <row r="176" spans="1:40" x14ac:dyDescent="0.3">
      <c r="F176" s="55"/>
      <c r="M176" s="55"/>
    </row>
    <row r="177" spans="1:19" x14ac:dyDescent="0.3">
      <c r="F177" s="55"/>
      <c r="M177" s="55"/>
    </row>
    <row r="178" spans="1:19" x14ac:dyDescent="0.3">
      <c r="A178" s="12" t="s">
        <v>23</v>
      </c>
      <c r="S178" s="12"/>
    </row>
    <row r="179" spans="1:19" s="12" customFormat="1" x14ac:dyDescent="0.3">
      <c r="A179" s="12" t="s">
        <v>13</v>
      </c>
      <c r="G179" s="12" t="s">
        <v>12</v>
      </c>
      <c r="K179" s="12" t="s">
        <v>19</v>
      </c>
    </row>
    <row r="180" spans="1:19" ht="17.25" thickBot="1" x14ac:dyDescent="0.35">
      <c r="A180" t="s">
        <v>8</v>
      </c>
      <c r="E180" s="12"/>
      <c r="G180" t="s">
        <v>8</v>
      </c>
      <c r="I180" s="12"/>
      <c r="K180" t="s">
        <v>8</v>
      </c>
      <c r="S180" s="12"/>
    </row>
    <row r="181" spans="1:19" x14ac:dyDescent="0.3">
      <c r="A181" s="30">
        <v>0.86934819700199661</v>
      </c>
      <c r="B181" s="31">
        <v>0.73485600754997804</v>
      </c>
      <c r="C181" s="31">
        <v>0.34640490371288774</v>
      </c>
      <c r="D181" s="32">
        <v>0.18497535130261239</v>
      </c>
      <c r="E181" s="48" t="s">
        <v>22</v>
      </c>
      <c r="G181" s="30">
        <v>7.0870199754739682E-2</v>
      </c>
      <c r="H181" s="32">
        <v>1.7748267466750456</v>
      </c>
      <c r="I181" s="48" t="s">
        <v>58</v>
      </c>
      <c r="K181" s="30">
        <v>1.4871488558963126E-2</v>
      </c>
      <c r="L181" s="31">
        <v>3.80371749302355E-2</v>
      </c>
      <c r="M181" s="31">
        <v>0.72422471228058427</v>
      </c>
      <c r="N181" s="31">
        <v>1.0808298682939117</v>
      </c>
      <c r="O181" s="31">
        <v>4.7847563821208638E-2</v>
      </c>
      <c r="P181" s="31">
        <v>0.2115938738939914</v>
      </c>
      <c r="Q181" s="31">
        <v>0.44315104660705179</v>
      </c>
      <c r="R181" s="32">
        <v>0.47561625196704449</v>
      </c>
      <c r="S181" s="48" t="s">
        <v>2</v>
      </c>
    </row>
    <row r="182" spans="1:19" x14ac:dyDescent="0.3">
      <c r="A182" s="33">
        <v>2.3058204922216691E-2</v>
      </c>
      <c r="B182" s="29">
        <v>0.49556412756048895</v>
      </c>
      <c r="C182" s="29">
        <v>0.94170189849232877</v>
      </c>
      <c r="D182" s="34">
        <v>1.0840786312276087</v>
      </c>
      <c r="E182" s="11" t="s">
        <v>21</v>
      </c>
      <c r="G182" s="33">
        <v>0.58320072076295548</v>
      </c>
      <c r="H182" s="34">
        <v>0.38586558998090881</v>
      </c>
      <c r="I182" s="11" t="s">
        <v>56</v>
      </c>
      <c r="K182" s="33">
        <v>2.6083007020490961E-2</v>
      </c>
      <c r="L182" s="39">
        <v>0.23247714711257927</v>
      </c>
      <c r="M182" s="39">
        <v>0.55194794159128624</v>
      </c>
      <c r="N182" s="39">
        <v>0.57086109570324917</v>
      </c>
      <c r="O182" s="39">
        <v>1.8963477774097272E-2</v>
      </c>
      <c r="P182" s="39">
        <v>0.18250183668751926</v>
      </c>
      <c r="Q182" s="39">
        <v>0.56672322595281555</v>
      </c>
      <c r="R182" s="34">
        <v>0.64656123632941931</v>
      </c>
      <c r="S182" s="11" t="s">
        <v>1</v>
      </c>
    </row>
    <row r="183" spans="1:19" ht="17.25" thickBot="1" x14ac:dyDescent="0.35">
      <c r="A183" s="35">
        <v>1</v>
      </c>
      <c r="B183" s="19">
        <v>1</v>
      </c>
      <c r="C183" s="19">
        <v>1</v>
      </c>
      <c r="D183" s="36">
        <v>1</v>
      </c>
      <c r="E183" s="49" t="s">
        <v>0</v>
      </c>
      <c r="G183" s="33">
        <v>0.73812806099746975</v>
      </c>
      <c r="H183" s="34">
        <v>0.71083844374583971</v>
      </c>
      <c r="I183" s="11" t="s">
        <v>22</v>
      </c>
      <c r="K183" s="33">
        <v>0.72439257606087637</v>
      </c>
      <c r="L183" s="39">
        <v>0.65760886871331503</v>
      </c>
      <c r="M183" s="39">
        <v>0.83856973286046865</v>
      </c>
      <c r="N183" s="39">
        <v>0.75227031174322312</v>
      </c>
      <c r="O183" s="39">
        <v>0.1010601552170618</v>
      </c>
      <c r="P183" s="39">
        <v>0.11642480993640467</v>
      </c>
      <c r="Q183" s="39">
        <v>0.17135253244472665</v>
      </c>
      <c r="R183" s="34">
        <v>0.11986973867433905</v>
      </c>
      <c r="S183" s="11" t="s">
        <v>54</v>
      </c>
    </row>
    <row r="184" spans="1:19" ht="17.25" thickBot="1" x14ac:dyDescent="0.35">
      <c r="A184" s="9" t="s">
        <v>7</v>
      </c>
      <c r="E184" s="12"/>
      <c r="G184" s="33">
        <v>2.2465787098414132E-2</v>
      </c>
      <c r="H184" s="34">
        <v>0.64500929291991804</v>
      </c>
      <c r="I184" s="11" t="s">
        <v>21</v>
      </c>
      <c r="K184" s="33">
        <v>0.1835231521818883</v>
      </c>
      <c r="L184" s="39">
        <v>0.31766512660927515</v>
      </c>
      <c r="M184" s="39">
        <v>0.68375436689984059</v>
      </c>
      <c r="N184" s="39">
        <v>0.96098115104484227</v>
      </c>
      <c r="O184" s="39">
        <v>0.54612264890392692</v>
      </c>
      <c r="P184" s="39">
        <v>0.7190283754937542</v>
      </c>
      <c r="Q184" s="39">
        <v>1.0361068528069477</v>
      </c>
      <c r="R184" s="34">
        <v>1.1518964270284089</v>
      </c>
      <c r="S184" s="11" t="s">
        <v>22</v>
      </c>
    </row>
    <row r="185" spans="1:19" ht="17.25" thickBot="1" x14ac:dyDescent="0.35">
      <c r="A185" s="8">
        <v>80.085380000000001</v>
      </c>
      <c r="B185" s="7">
        <v>66.607932000000005</v>
      </c>
      <c r="C185" s="7">
        <v>29.192170999999998</v>
      </c>
      <c r="D185" s="6">
        <v>16.582471999999999</v>
      </c>
      <c r="E185" s="48" t="s">
        <v>22</v>
      </c>
      <c r="G185" s="35">
        <v>1</v>
      </c>
      <c r="H185" s="36">
        <v>1</v>
      </c>
      <c r="I185" s="49" t="s">
        <v>0</v>
      </c>
      <c r="K185" s="35">
        <v>1</v>
      </c>
      <c r="L185" s="19">
        <v>1</v>
      </c>
      <c r="M185" s="19">
        <v>1</v>
      </c>
      <c r="N185" s="19">
        <v>1</v>
      </c>
      <c r="O185" s="19">
        <v>1</v>
      </c>
      <c r="P185" s="19">
        <v>1</v>
      </c>
      <c r="Q185" s="19">
        <v>1</v>
      </c>
      <c r="R185" s="36">
        <v>1</v>
      </c>
      <c r="S185" s="49" t="s">
        <v>0</v>
      </c>
    </row>
    <row r="186" spans="1:19" ht="17.25" thickBot="1" x14ac:dyDescent="0.35">
      <c r="A186" s="5">
        <v>2.1241490000000001</v>
      </c>
      <c r="B186">
        <v>44.918326</v>
      </c>
      <c r="C186">
        <v>79.358930999999998</v>
      </c>
      <c r="D186" s="4">
        <v>97.184319000000002</v>
      </c>
      <c r="E186" s="11" t="s">
        <v>21</v>
      </c>
      <c r="G186" s="9" t="s">
        <v>7</v>
      </c>
      <c r="I186" s="12"/>
      <c r="K186" s="9" t="s">
        <v>7</v>
      </c>
      <c r="S186" s="12"/>
    </row>
    <row r="187" spans="1:19" ht="17.25" thickBot="1" x14ac:dyDescent="0.35">
      <c r="A187" s="3">
        <v>92.121178</v>
      </c>
      <c r="B187" s="2">
        <v>90.640794</v>
      </c>
      <c r="C187" s="2">
        <v>84.271817999999996</v>
      </c>
      <c r="D187" s="1">
        <v>89.646928000000003</v>
      </c>
      <c r="E187" s="49" t="s">
        <v>0</v>
      </c>
      <c r="G187" s="8">
        <v>5.587313</v>
      </c>
      <c r="H187" s="6">
        <v>146.100268</v>
      </c>
      <c r="I187" s="48" t="s">
        <v>58</v>
      </c>
      <c r="K187" s="8">
        <v>1.320087</v>
      </c>
      <c r="L187" s="7">
        <v>3.4091399999999998</v>
      </c>
      <c r="M187" s="7">
        <v>62.89846</v>
      </c>
      <c r="N187" s="7">
        <v>98.947575000000001</v>
      </c>
      <c r="O187" s="7">
        <v>4.2395310000000004</v>
      </c>
      <c r="P187" s="7">
        <v>19.512112999999999</v>
      </c>
      <c r="Q187" s="7">
        <v>38.311580999999997</v>
      </c>
      <c r="R187" s="6">
        <v>45.162272000000002</v>
      </c>
      <c r="S187" s="48" t="s">
        <v>2</v>
      </c>
    </row>
    <row r="188" spans="1:19" x14ac:dyDescent="0.3">
      <c r="E188" s="12"/>
      <c r="G188" s="5">
        <v>45.978774999999999</v>
      </c>
      <c r="H188" s="4">
        <v>31.763701000000001</v>
      </c>
      <c r="I188" s="11" t="s">
        <v>56</v>
      </c>
      <c r="K188" s="5">
        <v>2.3152919999999999</v>
      </c>
      <c r="L188" s="41">
        <v>20.836120000000001</v>
      </c>
      <c r="M188" s="41">
        <v>47.936331000000003</v>
      </c>
      <c r="N188" s="41">
        <v>52.261066</v>
      </c>
      <c r="O188" s="41">
        <v>1.680258</v>
      </c>
      <c r="P188" s="41">
        <v>16.829393</v>
      </c>
      <c r="Q188" s="41">
        <v>48.994723</v>
      </c>
      <c r="R188" s="4">
        <v>61.394399999999997</v>
      </c>
      <c r="S188" s="11" t="s">
        <v>1</v>
      </c>
    </row>
    <row r="189" spans="1:19" x14ac:dyDescent="0.3">
      <c r="G189" s="5">
        <v>58.193041999999998</v>
      </c>
      <c r="H189" s="4">
        <v>58.514831000000001</v>
      </c>
      <c r="I189" s="11" t="s">
        <v>22</v>
      </c>
      <c r="K189" s="5">
        <v>64.301648</v>
      </c>
      <c r="L189" s="38">
        <v>58.939200999999997</v>
      </c>
      <c r="M189" s="38">
        <v>72.829252999999994</v>
      </c>
      <c r="N189" s="38">
        <v>68.868677000000005</v>
      </c>
      <c r="O189" s="38">
        <v>8.9544300000000003</v>
      </c>
      <c r="P189" s="38">
        <v>10.736105</v>
      </c>
      <c r="Q189" s="38">
        <v>14.813879999999999</v>
      </c>
      <c r="R189" s="4">
        <v>11.382263999999999</v>
      </c>
      <c r="S189" s="11" t="s">
        <v>54</v>
      </c>
    </row>
    <row r="190" spans="1:19" x14ac:dyDescent="0.3">
      <c r="G190" s="5">
        <v>1.7711730000000001</v>
      </c>
      <c r="H190" s="4">
        <v>53.095903999999997</v>
      </c>
      <c r="I190" s="11" t="s">
        <v>21</v>
      </c>
      <c r="K190" s="5">
        <v>16.290671</v>
      </c>
      <c r="L190" s="41">
        <v>28.471222999999998</v>
      </c>
      <c r="M190" s="41">
        <v>59.383636000000003</v>
      </c>
      <c r="N190" s="41">
        <v>87.975690999999998</v>
      </c>
      <c r="O190" s="41">
        <v>48.38917</v>
      </c>
      <c r="P190" s="41">
        <v>66.305147000000005</v>
      </c>
      <c r="Q190" s="41">
        <v>89.574179999999998</v>
      </c>
      <c r="R190" s="4">
        <v>109.378642</v>
      </c>
      <c r="S190" s="11" t="s">
        <v>22</v>
      </c>
    </row>
    <row r="191" spans="1:19" ht="17.25" thickBot="1" x14ac:dyDescent="0.35">
      <c r="G191" s="3">
        <v>78.838679999999997</v>
      </c>
      <c r="H191" s="1">
        <v>82.318044999999998</v>
      </c>
      <c r="I191" s="49" t="s">
        <v>0</v>
      </c>
      <c r="K191" s="3">
        <v>88.766299000000004</v>
      </c>
      <c r="L191" s="2">
        <v>89.626530000000002</v>
      </c>
      <c r="M191" s="2">
        <v>86.849369999999993</v>
      </c>
      <c r="N191" s="2">
        <v>91.547780000000003</v>
      </c>
      <c r="O191" s="2">
        <v>88.604950000000002</v>
      </c>
      <c r="P191" s="2">
        <v>92.214923999999996</v>
      </c>
      <c r="Q191" s="2">
        <v>86.452646999999999</v>
      </c>
      <c r="R191" s="1">
        <v>94.955275</v>
      </c>
      <c r="S191" s="49" t="s">
        <v>0</v>
      </c>
    </row>
    <row r="192" spans="1:19" x14ac:dyDescent="0.3">
      <c r="I192" s="12"/>
      <c r="S192" s="12"/>
    </row>
    <row r="194" spans="1:68" x14ac:dyDescent="0.3">
      <c r="A194" s="12" t="s">
        <v>20</v>
      </c>
    </row>
    <row r="195" spans="1:68" s="12" customFormat="1" x14ac:dyDescent="0.3">
      <c r="A195" s="12" t="s">
        <v>11</v>
      </c>
      <c r="I195" s="12" t="s">
        <v>19</v>
      </c>
      <c r="S195" s="12" t="s">
        <v>10</v>
      </c>
      <c r="AM195" s="12" t="s">
        <v>9</v>
      </c>
      <c r="BE195" s="12" t="s">
        <v>9</v>
      </c>
      <c r="BL195" s="12" t="s">
        <v>68</v>
      </c>
    </row>
    <row r="196" spans="1:68" ht="17.25" thickBot="1" x14ac:dyDescent="0.35">
      <c r="A196" t="s">
        <v>8</v>
      </c>
      <c r="G196" s="12"/>
      <c r="I196" t="s">
        <v>8</v>
      </c>
      <c r="S196" t="s">
        <v>8</v>
      </c>
      <c r="AK196" s="12"/>
      <c r="AM196" t="s">
        <v>8</v>
      </c>
      <c r="BC196" s="12"/>
      <c r="BE196" t="s">
        <v>8</v>
      </c>
      <c r="BJ196" s="12"/>
      <c r="BL196" t="s">
        <v>8</v>
      </c>
      <c r="BP196" s="12"/>
    </row>
    <row r="197" spans="1:68" x14ac:dyDescent="0.3">
      <c r="A197" s="30">
        <v>0.11904181812042022</v>
      </c>
      <c r="B197" s="31">
        <v>0.11581985804801578</v>
      </c>
      <c r="C197" s="31">
        <v>9.4382799221151115E-2</v>
      </c>
      <c r="D197" s="31">
        <v>0.19816168413118951</v>
      </c>
      <c r="E197" s="31">
        <v>0.34894024461202094</v>
      </c>
      <c r="F197" s="32">
        <v>0.51741821591182979</v>
      </c>
      <c r="G197" s="48" t="s">
        <v>2</v>
      </c>
      <c r="I197" s="30">
        <v>3.0812052502457554E-2</v>
      </c>
      <c r="J197" s="31">
        <v>0.3552872568546509</v>
      </c>
      <c r="K197" s="31">
        <v>0.41348343330811066</v>
      </c>
      <c r="L197" s="31">
        <v>0.69273278426659568</v>
      </c>
      <c r="M197" s="31">
        <v>3.0781178484141025E-2</v>
      </c>
      <c r="N197" s="31">
        <v>1.9195319919775695E-2</v>
      </c>
      <c r="O197" s="31">
        <v>1.2263571542843696E-2</v>
      </c>
      <c r="P197" s="32">
        <v>1.9601222246714813E-2</v>
      </c>
      <c r="Q197" s="48" t="s">
        <v>2</v>
      </c>
      <c r="S197" s="30">
        <v>3.2526077931345847E-3</v>
      </c>
      <c r="T197" s="31">
        <v>8.2415910028234337E-3</v>
      </c>
      <c r="U197" s="31">
        <v>3.8733684122221876E-2</v>
      </c>
      <c r="V197" s="31">
        <v>0.23724097252091919</v>
      </c>
      <c r="W197" s="31">
        <v>0.36741589795049384</v>
      </c>
      <c r="X197" s="31">
        <v>0.40863689162600791</v>
      </c>
      <c r="Y197" s="31">
        <v>0.57774810225609208</v>
      </c>
      <c r="Z197" s="31">
        <v>0.74805389323032756</v>
      </c>
      <c r="AA197" s="31">
        <v>0.94312978469470798</v>
      </c>
      <c r="AB197" s="31">
        <v>0.21373914786700171</v>
      </c>
      <c r="AC197" s="31">
        <v>0.15733150397004894</v>
      </c>
      <c r="AD197" s="31">
        <v>0.17192808194060805</v>
      </c>
      <c r="AE197" s="31">
        <v>0.1435944775586328</v>
      </c>
      <c r="AF197" s="31">
        <v>0.63027983483875605</v>
      </c>
      <c r="AG197" s="31">
        <v>0.69206751230539976</v>
      </c>
      <c r="AH197" s="31">
        <v>1.0163033084492625</v>
      </c>
      <c r="AI197" s="31">
        <v>1.1942624555687091</v>
      </c>
      <c r="AJ197" s="32">
        <v>1.3183474234976025</v>
      </c>
      <c r="AK197" s="48" t="s">
        <v>22</v>
      </c>
      <c r="AM197" s="30">
        <v>2.1764419208886401E-2</v>
      </c>
      <c r="AN197" s="31">
        <v>3.1883401798565511E-2</v>
      </c>
      <c r="AO197" s="31">
        <v>5.5388734247481843E-2</v>
      </c>
      <c r="AP197" s="31">
        <v>0.32831433057757875</v>
      </c>
      <c r="AQ197" s="31">
        <v>0.42256742092624017</v>
      </c>
      <c r="AR197" s="31">
        <v>0.80227319154830357</v>
      </c>
      <c r="AS197" s="31">
        <v>0.78881144676879611</v>
      </c>
      <c r="AT197" s="31">
        <v>0.71701378709992991</v>
      </c>
      <c r="AU197" s="31">
        <v>0.19976997643439628</v>
      </c>
      <c r="AV197" s="31">
        <v>9.2083826749837921E-2</v>
      </c>
      <c r="AW197" s="31">
        <v>0.13115164027391493</v>
      </c>
      <c r="AX197" s="31">
        <v>0.34282767083587173</v>
      </c>
      <c r="AY197" s="31">
        <v>0.56195552625114309</v>
      </c>
      <c r="AZ197" s="31">
        <v>0.97673560953179939</v>
      </c>
      <c r="BA197" s="31">
        <v>1.3727600308380095</v>
      </c>
      <c r="BB197" s="32">
        <v>1.3516827075878417</v>
      </c>
      <c r="BC197" s="48" t="s">
        <v>22</v>
      </c>
      <c r="BE197" s="30">
        <v>0.74183748456568788</v>
      </c>
      <c r="BF197" s="31">
        <v>1.2163806079691508</v>
      </c>
      <c r="BG197" s="31">
        <v>1.2791944477524111</v>
      </c>
      <c r="BH197" s="31">
        <v>1.4464382891370124</v>
      </c>
      <c r="BI197" s="32">
        <v>1.4347372831442256</v>
      </c>
      <c r="BJ197" s="48" t="s">
        <v>22</v>
      </c>
      <c r="BL197" s="30">
        <v>1.1711042883383406E-2</v>
      </c>
      <c r="BM197" s="31">
        <v>0.43775121602058265</v>
      </c>
      <c r="BN197" s="31">
        <v>0.5917259307736501</v>
      </c>
      <c r="BO197" s="32">
        <v>1.0852474885076274E-2</v>
      </c>
      <c r="BP197" s="48" t="s">
        <v>1</v>
      </c>
    </row>
    <row r="198" spans="1:68" x14ac:dyDescent="0.3">
      <c r="A198" s="33">
        <v>0.62076710785440981</v>
      </c>
      <c r="B198" s="29">
        <v>0.61989571281900457</v>
      </c>
      <c r="C198" s="29">
        <v>0.63331637828394438</v>
      </c>
      <c r="D198" s="29">
        <v>0.83163083107448432</v>
      </c>
      <c r="E198" s="29">
        <v>0.96036078047287055</v>
      </c>
      <c r="F198" s="34">
        <v>1.2204662362813989</v>
      </c>
      <c r="G198" s="11" t="s">
        <v>1</v>
      </c>
      <c r="I198" s="33">
        <v>3.1612184509288307E-2</v>
      </c>
      <c r="J198" s="29">
        <v>6.2344806608092267E-2</v>
      </c>
      <c r="K198" s="29">
        <v>0.22412726420060042</v>
      </c>
      <c r="L198" s="29">
        <v>0.8558857567919852</v>
      </c>
      <c r="M198" s="29">
        <v>4.5226998492336468E-2</v>
      </c>
      <c r="N198" s="29">
        <v>4.5465976694755154E-2</v>
      </c>
      <c r="O198" s="29">
        <v>7.4538600917896519E-2</v>
      </c>
      <c r="P198" s="34">
        <v>2.418445835931525E-2</v>
      </c>
      <c r="Q198" s="11" t="s">
        <v>1</v>
      </c>
      <c r="S198" s="33">
        <v>0.13639737373912661</v>
      </c>
      <c r="T198" s="81">
        <v>0.12407326646979795</v>
      </c>
      <c r="U198" s="81">
        <v>2.560233166076252E-2</v>
      </c>
      <c r="V198" s="81">
        <v>5.0532868725178606E-2</v>
      </c>
      <c r="W198" s="81">
        <v>0.19585963761397351</v>
      </c>
      <c r="X198" s="81">
        <v>0.29876286029156801</v>
      </c>
      <c r="Y198" s="81">
        <v>0.37722272499129716</v>
      </c>
      <c r="Z198" s="81">
        <v>0.4263886470590571</v>
      </c>
      <c r="AA198" s="81">
        <v>0.41444284428437156</v>
      </c>
      <c r="AB198" s="81">
        <v>6.8325311895269768E-3</v>
      </c>
      <c r="AC198" s="81">
        <v>2.3760308326858932E-3</v>
      </c>
      <c r="AD198" s="81">
        <v>1.2010280625848194E-2</v>
      </c>
      <c r="AE198" s="81">
        <v>1.9325978230956525E-3</v>
      </c>
      <c r="AF198" s="81">
        <v>9.9176142767434215E-3</v>
      </c>
      <c r="AG198" s="81">
        <v>1.0196959688559125E-2</v>
      </c>
      <c r="AH198" s="81">
        <v>3.9988175421509725E-3</v>
      </c>
      <c r="AI198" s="81">
        <v>7.4748083156637125E-3</v>
      </c>
      <c r="AJ198" s="34">
        <v>8.4215269638048505E-3</v>
      </c>
      <c r="AK198" s="11" t="s">
        <v>1</v>
      </c>
      <c r="AM198" s="33">
        <v>5.6717590843683406E-2</v>
      </c>
      <c r="AN198" s="39">
        <v>7.0943980265367815E-2</v>
      </c>
      <c r="AO198" s="39">
        <v>0.11332612751378368</v>
      </c>
      <c r="AP198" s="39">
        <v>0.14304403264736276</v>
      </c>
      <c r="AQ198" s="39">
        <v>0.31528857701825047</v>
      </c>
      <c r="AR198" s="39">
        <v>0.49961192376826047</v>
      </c>
      <c r="AS198" s="39">
        <v>0.81250173441943685</v>
      </c>
      <c r="AT198" s="39">
        <v>0.88903427497262566</v>
      </c>
      <c r="AU198" s="39">
        <v>4.089436644595764E-3</v>
      </c>
      <c r="AV198" s="39">
        <v>4.8621468931145341E-3</v>
      </c>
      <c r="AW198" s="39">
        <v>3.5461901816972461E-3</v>
      </c>
      <c r="AX198" s="39">
        <v>9.7864148624955873E-3</v>
      </c>
      <c r="AY198" s="39">
        <v>1.2047294623041415E-2</v>
      </c>
      <c r="AZ198" s="39">
        <v>3.3556454629816014E-3</v>
      </c>
      <c r="BA198" s="39">
        <v>2.734778676085937E-3</v>
      </c>
      <c r="BB198" s="34">
        <v>5.3282245963996331E-3</v>
      </c>
      <c r="BC198" s="11" t="s">
        <v>1</v>
      </c>
      <c r="BE198" s="33">
        <v>0.8464496751421301</v>
      </c>
      <c r="BF198" s="29">
        <v>0.88566436213343536</v>
      </c>
      <c r="BG198" s="29">
        <v>0.52517034000857188</v>
      </c>
      <c r="BH198" s="29">
        <v>0.10670356396503371</v>
      </c>
      <c r="BI198" s="34">
        <v>4.8082276126536247E-2</v>
      </c>
      <c r="BJ198" s="11" t="s">
        <v>1</v>
      </c>
      <c r="BL198" s="33">
        <v>1.4551565784923351E-2</v>
      </c>
      <c r="BM198" s="29">
        <v>0.78671583611110119</v>
      </c>
      <c r="BN198" s="29">
        <v>0.80200616709062056</v>
      </c>
      <c r="BO198" s="34">
        <v>0.81291885516190066</v>
      </c>
      <c r="BP198" s="11" t="s">
        <v>17</v>
      </c>
    </row>
    <row r="199" spans="1:68" ht="17.25" thickBot="1" x14ac:dyDescent="0.35">
      <c r="A199" s="35">
        <v>1</v>
      </c>
      <c r="B199" s="19">
        <v>1</v>
      </c>
      <c r="C199" s="19">
        <v>1</v>
      </c>
      <c r="D199" s="19">
        <v>1</v>
      </c>
      <c r="E199" s="19">
        <v>1</v>
      </c>
      <c r="F199" s="36">
        <v>1</v>
      </c>
      <c r="G199" s="49" t="s">
        <v>0</v>
      </c>
      <c r="I199" s="35">
        <v>1</v>
      </c>
      <c r="J199" s="19">
        <v>1</v>
      </c>
      <c r="K199" s="19">
        <v>1</v>
      </c>
      <c r="L199" s="19">
        <v>1</v>
      </c>
      <c r="M199" s="19">
        <v>1</v>
      </c>
      <c r="N199" s="19">
        <v>1</v>
      </c>
      <c r="O199" s="19">
        <v>1</v>
      </c>
      <c r="P199" s="36">
        <v>1</v>
      </c>
      <c r="Q199" s="49" t="s">
        <v>0</v>
      </c>
      <c r="S199" s="35">
        <v>1</v>
      </c>
      <c r="T199" s="19">
        <v>1</v>
      </c>
      <c r="U199" s="19">
        <v>1</v>
      </c>
      <c r="V199" s="19">
        <v>1</v>
      </c>
      <c r="W199" s="19">
        <v>1</v>
      </c>
      <c r="X199" s="19">
        <v>1</v>
      </c>
      <c r="Y199" s="19">
        <v>1</v>
      </c>
      <c r="Z199" s="19">
        <v>1</v>
      </c>
      <c r="AA199" s="19">
        <v>1</v>
      </c>
      <c r="AB199" s="19">
        <v>1</v>
      </c>
      <c r="AC199" s="19">
        <v>1</v>
      </c>
      <c r="AD199" s="19">
        <v>1</v>
      </c>
      <c r="AE199" s="19">
        <v>1</v>
      </c>
      <c r="AF199" s="19">
        <v>1</v>
      </c>
      <c r="AG199" s="19">
        <v>1</v>
      </c>
      <c r="AH199" s="19">
        <v>1</v>
      </c>
      <c r="AI199" s="19">
        <v>1</v>
      </c>
      <c r="AJ199" s="36">
        <v>1</v>
      </c>
      <c r="AK199" s="49" t="s">
        <v>0</v>
      </c>
      <c r="AM199" s="35">
        <v>1</v>
      </c>
      <c r="AN199" s="19">
        <v>1</v>
      </c>
      <c r="AO199" s="19">
        <v>1</v>
      </c>
      <c r="AP199" s="19">
        <v>1</v>
      </c>
      <c r="AQ199" s="19">
        <v>1</v>
      </c>
      <c r="AR199" s="19">
        <v>1</v>
      </c>
      <c r="AS199" s="19">
        <v>1</v>
      </c>
      <c r="AT199" s="19">
        <v>1</v>
      </c>
      <c r="AU199" s="19">
        <v>1</v>
      </c>
      <c r="AV199" s="19">
        <v>1</v>
      </c>
      <c r="AW199" s="19">
        <v>1</v>
      </c>
      <c r="AX199" s="19">
        <v>1</v>
      </c>
      <c r="AY199" s="19">
        <v>1</v>
      </c>
      <c r="AZ199" s="19">
        <v>1</v>
      </c>
      <c r="BA199" s="19">
        <v>1</v>
      </c>
      <c r="BB199" s="36">
        <v>1</v>
      </c>
      <c r="BC199" s="49" t="s">
        <v>0</v>
      </c>
      <c r="BE199" s="35">
        <v>1</v>
      </c>
      <c r="BF199" s="19">
        <v>1</v>
      </c>
      <c r="BG199" s="19">
        <v>1</v>
      </c>
      <c r="BH199" s="19">
        <v>1</v>
      </c>
      <c r="BI199" s="36">
        <v>1</v>
      </c>
      <c r="BJ199" s="49" t="s">
        <v>0</v>
      </c>
      <c r="BL199" s="33">
        <v>0.879181631954981</v>
      </c>
      <c r="BM199" s="29">
        <v>0.87131511676621254</v>
      </c>
      <c r="BN199" s="29">
        <v>0.94506516717108047</v>
      </c>
      <c r="BO199" s="34">
        <v>1.5980224999873588E-2</v>
      </c>
      <c r="BP199" s="11" t="s">
        <v>16</v>
      </c>
    </row>
    <row r="200" spans="1:68" ht="17.25" thickBot="1" x14ac:dyDescent="0.35">
      <c r="A200" s="9" t="s">
        <v>7</v>
      </c>
      <c r="G200" s="12"/>
      <c r="I200" s="9" t="s">
        <v>7</v>
      </c>
      <c r="Q200" s="12"/>
      <c r="S200" s="9" t="s">
        <v>7</v>
      </c>
      <c r="AK200" s="12"/>
      <c r="AM200" s="9" t="s">
        <v>7</v>
      </c>
      <c r="BC200" s="12"/>
      <c r="BE200" s="9" t="s">
        <v>7</v>
      </c>
      <c r="BJ200" s="12"/>
      <c r="BL200" s="35">
        <v>1</v>
      </c>
      <c r="BM200" s="19">
        <v>1</v>
      </c>
      <c r="BN200" s="19">
        <v>1</v>
      </c>
      <c r="BO200" s="36">
        <v>1</v>
      </c>
      <c r="BP200" s="49" t="s">
        <v>0</v>
      </c>
    </row>
    <row r="201" spans="1:68" ht="17.25" thickBot="1" x14ac:dyDescent="0.35">
      <c r="A201" s="8">
        <v>11.121986</v>
      </c>
      <c r="B201" s="7">
        <v>11.027006</v>
      </c>
      <c r="C201" s="7">
        <v>9.0602769999999992</v>
      </c>
      <c r="D201" s="7">
        <v>19.243539999999999</v>
      </c>
      <c r="E201" s="7">
        <v>33.932870999999999</v>
      </c>
      <c r="F201" s="6">
        <v>50.415939999999999</v>
      </c>
      <c r="G201" s="48" t="s">
        <v>2</v>
      </c>
      <c r="I201" s="8">
        <v>3.1120429999999999</v>
      </c>
      <c r="J201" s="7">
        <v>35.390590000000003</v>
      </c>
      <c r="K201" s="7">
        <v>40.975655000000003</v>
      </c>
      <c r="L201" s="7">
        <v>67.405179000000004</v>
      </c>
      <c r="M201" s="7">
        <v>2.974742</v>
      </c>
      <c r="N201" s="7">
        <v>1.9284829999999999</v>
      </c>
      <c r="O201" s="7">
        <v>1.1877899999999999</v>
      </c>
      <c r="P201" s="6">
        <v>1.9697849999999999</v>
      </c>
      <c r="Q201" s="48" t="s">
        <v>2</v>
      </c>
      <c r="S201" s="8">
        <v>0.32501000000000002</v>
      </c>
      <c r="T201" s="7">
        <v>0.81082399999999999</v>
      </c>
      <c r="U201" s="7">
        <v>3.5414249999999998</v>
      </c>
      <c r="V201" s="7">
        <v>21.479582000000001</v>
      </c>
      <c r="W201" s="7">
        <v>34.498823999999999</v>
      </c>
      <c r="X201" s="7">
        <v>39.622303000000002</v>
      </c>
      <c r="Y201" s="7">
        <v>56.497720000000001</v>
      </c>
      <c r="Z201" s="7">
        <v>74.600251999999998</v>
      </c>
      <c r="AA201" s="7">
        <v>89.557586999999998</v>
      </c>
      <c r="AB201" s="7">
        <v>16.741275000000002</v>
      </c>
      <c r="AC201" s="7">
        <v>12.56338</v>
      </c>
      <c r="AD201" s="7">
        <v>12.471050999999999</v>
      </c>
      <c r="AE201" s="7">
        <v>11.514170999999999</v>
      </c>
      <c r="AF201" s="7">
        <v>48.249549999999999</v>
      </c>
      <c r="AG201" s="7">
        <v>54.483853000000003</v>
      </c>
      <c r="AH201" s="7">
        <v>89.819490000000002</v>
      </c>
      <c r="AI201" s="7">
        <v>109.48767700000001</v>
      </c>
      <c r="AJ201" s="6">
        <v>115.516702</v>
      </c>
      <c r="AK201" s="48" t="s">
        <v>22</v>
      </c>
      <c r="AM201" s="8">
        <v>1.8868499999999999</v>
      </c>
      <c r="AN201" s="7">
        <v>2.8256830000000002</v>
      </c>
      <c r="AO201" s="7">
        <v>4.700653</v>
      </c>
      <c r="AP201" s="7">
        <v>26.956975</v>
      </c>
      <c r="AQ201" s="7">
        <v>36.615901000000001</v>
      </c>
      <c r="AR201" s="7">
        <v>68.982974999999996</v>
      </c>
      <c r="AS201" s="7">
        <v>66.542713000000006</v>
      </c>
      <c r="AT201" s="7">
        <v>64.436589999999995</v>
      </c>
      <c r="AU201" s="7">
        <v>18.265789999999999</v>
      </c>
      <c r="AV201" s="7">
        <v>6.3449369999999998</v>
      </c>
      <c r="AW201" s="7">
        <v>10.776122000000001</v>
      </c>
      <c r="AX201" s="7">
        <v>26.542936000000001</v>
      </c>
      <c r="AY201" s="7">
        <v>44.257615000000001</v>
      </c>
      <c r="AZ201" s="7">
        <v>68.280625000000001</v>
      </c>
      <c r="BA201" s="7">
        <v>99.418458000000001</v>
      </c>
      <c r="BB201" s="6">
        <v>101.218705</v>
      </c>
      <c r="BC201" s="48" t="s">
        <v>22</v>
      </c>
      <c r="BE201" s="8">
        <v>53.061047000000002</v>
      </c>
      <c r="BF201" s="7">
        <v>87.474688</v>
      </c>
      <c r="BG201" s="7">
        <v>90.455842000000004</v>
      </c>
      <c r="BH201" s="7">
        <v>97.919150999999999</v>
      </c>
      <c r="BI201" s="6">
        <v>99.253338999999997</v>
      </c>
      <c r="BJ201" s="48" t="s">
        <v>22</v>
      </c>
      <c r="BL201" s="9" t="s">
        <v>7</v>
      </c>
      <c r="BP201" s="12"/>
    </row>
    <row r="202" spans="1:68" x14ac:dyDescent="0.3">
      <c r="A202" s="5">
        <v>57.997796000000001</v>
      </c>
      <c r="B202">
        <v>59.019185999999998</v>
      </c>
      <c r="C202">
        <v>60.795206999999998</v>
      </c>
      <c r="D202">
        <v>80.759917000000002</v>
      </c>
      <c r="E202">
        <v>93.390771000000001</v>
      </c>
      <c r="F202" s="4">
        <v>118.919185</v>
      </c>
      <c r="G202" s="11" t="s">
        <v>1</v>
      </c>
      <c r="I202" s="5">
        <v>3.1928570000000001</v>
      </c>
      <c r="J202">
        <v>6.2102409999999999</v>
      </c>
      <c r="K202">
        <v>22.210712000000001</v>
      </c>
      <c r="L202">
        <v>83.280500000000004</v>
      </c>
      <c r="M202">
        <v>4.3708090000000004</v>
      </c>
      <c r="N202">
        <v>4.5677989999999999</v>
      </c>
      <c r="O202">
        <v>7.2194469999999997</v>
      </c>
      <c r="P202" s="4">
        <v>2.4303680000000001</v>
      </c>
      <c r="Q202" s="11" t="s">
        <v>1</v>
      </c>
      <c r="S202" s="5">
        <v>13.629220999999999</v>
      </c>
      <c r="T202" s="38">
        <v>12.206573000000001</v>
      </c>
      <c r="U202" s="38">
        <v>2.340824</v>
      </c>
      <c r="V202" s="38">
        <v>4.5751999999999997</v>
      </c>
      <c r="W202" s="38">
        <v>18.390405000000001</v>
      </c>
      <c r="X202" s="38">
        <v>28.968682999999999</v>
      </c>
      <c r="Y202" s="38">
        <v>36.888435999999999</v>
      </c>
      <c r="Z202" s="38">
        <v>42.521937000000001</v>
      </c>
      <c r="AA202" s="38">
        <v>39.354605999999997</v>
      </c>
      <c r="AB202" s="38">
        <v>0.53516300000000006</v>
      </c>
      <c r="AC202" s="38">
        <v>0.18973300000000001</v>
      </c>
      <c r="AD202" s="38">
        <v>0.87118300000000004</v>
      </c>
      <c r="AE202" s="38">
        <v>0.15496599999999999</v>
      </c>
      <c r="AF202" s="38">
        <v>0.75921899999999998</v>
      </c>
      <c r="AG202" s="38">
        <v>0.80276800000000004</v>
      </c>
      <c r="AH202" s="38">
        <v>0.35341</v>
      </c>
      <c r="AI202" s="38">
        <v>0.685276</v>
      </c>
      <c r="AJ202" s="4">
        <v>0.73791399999999996</v>
      </c>
      <c r="AK202" s="11" t="s">
        <v>1</v>
      </c>
      <c r="AM202" s="5">
        <v>4.9170889999999998</v>
      </c>
      <c r="AN202" s="41">
        <v>6.2874470000000002</v>
      </c>
      <c r="AO202" s="41">
        <v>9.6176019999999998</v>
      </c>
      <c r="AP202" s="41">
        <v>11.744947</v>
      </c>
      <c r="AQ202" s="41">
        <v>27.320079</v>
      </c>
      <c r="AR202" s="41">
        <v>42.958829000000001</v>
      </c>
      <c r="AS202" s="41">
        <v>68.541183000000004</v>
      </c>
      <c r="AT202" s="41">
        <v>79.895725999999996</v>
      </c>
      <c r="AU202" s="41">
        <v>0.37391400000000002</v>
      </c>
      <c r="AV202" s="41">
        <v>0.33502100000000001</v>
      </c>
      <c r="AW202" s="41">
        <v>0.29137400000000002</v>
      </c>
      <c r="AX202" s="41">
        <v>0.75769900000000001</v>
      </c>
      <c r="AY202" s="41">
        <v>0.94880200000000003</v>
      </c>
      <c r="AZ202" s="41">
        <v>0.23458300000000001</v>
      </c>
      <c r="BA202" s="41">
        <v>0.19805900000000001</v>
      </c>
      <c r="BB202" s="4">
        <v>0.39899600000000002</v>
      </c>
      <c r="BC202" s="11" t="s">
        <v>1</v>
      </c>
      <c r="BE202" s="5">
        <v>60.543591999999997</v>
      </c>
      <c r="BF202">
        <v>63.691589</v>
      </c>
      <c r="BG202">
        <v>37.136437999999998</v>
      </c>
      <c r="BH202">
        <v>7.2234829999999999</v>
      </c>
      <c r="BI202" s="4">
        <v>3.3262719999999999</v>
      </c>
      <c r="BJ202" s="11" t="s">
        <v>1</v>
      </c>
      <c r="BL202" s="8">
        <v>1.2438260000000001</v>
      </c>
      <c r="BM202" s="7">
        <v>45.981639000000001</v>
      </c>
      <c r="BN202" s="7">
        <v>62.011429</v>
      </c>
      <c r="BO202" s="6">
        <v>1.1375040000000001</v>
      </c>
      <c r="BP202" s="48" t="s">
        <v>1</v>
      </c>
    </row>
    <row r="203" spans="1:68" ht="17.25" thickBot="1" x14ac:dyDescent="0.35">
      <c r="A203" s="3">
        <v>93.429235000000006</v>
      </c>
      <c r="B203" s="2">
        <v>95.208250000000007</v>
      </c>
      <c r="C203" s="2">
        <v>95.995001999999999</v>
      </c>
      <c r="D203" s="2">
        <v>97.110297000000003</v>
      </c>
      <c r="E203" s="2">
        <v>97.245507000000003</v>
      </c>
      <c r="F203" s="1">
        <v>97.437505000000002</v>
      </c>
      <c r="G203" s="49" t="s">
        <v>0</v>
      </c>
      <c r="I203" s="3">
        <v>101.000834</v>
      </c>
      <c r="J203" s="2">
        <v>99.611199999999997</v>
      </c>
      <c r="K203" s="2">
        <v>99.098662000000004</v>
      </c>
      <c r="L203" s="2">
        <v>97.303290000000004</v>
      </c>
      <c r="M203" s="2">
        <v>96.641588999999996</v>
      </c>
      <c r="N203" s="2">
        <v>100.466312</v>
      </c>
      <c r="O203" s="2">
        <v>96.855144999999993</v>
      </c>
      <c r="P203" s="1">
        <v>100.492968</v>
      </c>
      <c r="Q203" s="49" t="s">
        <v>0</v>
      </c>
      <c r="S203" s="3">
        <v>99.922899000000001</v>
      </c>
      <c r="T203" s="2">
        <v>98.381974999999997</v>
      </c>
      <c r="U203" s="2">
        <v>91.430109999999999</v>
      </c>
      <c r="V203" s="2">
        <v>90.539090999999999</v>
      </c>
      <c r="W203" s="2">
        <v>93.895838999999995</v>
      </c>
      <c r="X203" s="2">
        <v>96.962129000000004</v>
      </c>
      <c r="Y203" s="2">
        <v>97.789537999999993</v>
      </c>
      <c r="Z203" s="2">
        <v>99.725772000000006</v>
      </c>
      <c r="AA203" s="2">
        <v>94.957860999999994</v>
      </c>
      <c r="AB203" s="2">
        <v>78.325731000000005</v>
      </c>
      <c r="AC203" s="2">
        <v>79.852919999999997</v>
      </c>
      <c r="AD203" s="2">
        <v>72.536439999999999</v>
      </c>
      <c r="AE203" s="2">
        <v>80.185333</v>
      </c>
      <c r="AF203" s="2">
        <v>76.552583999999996</v>
      </c>
      <c r="AG203" s="2">
        <v>78.726211000000006</v>
      </c>
      <c r="AH203" s="2">
        <v>88.378625999999997</v>
      </c>
      <c r="AI203" s="2">
        <v>91.678070000000005</v>
      </c>
      <c r="AJ203" s="1">
        <v>87.622352000000006</v>
      </c>
      <c r="AK203" s="49" t="s">
        <v>0</v>
      </c>
      <c r="AM203" s="3">
        <v>86.694249999999997</v>
      </c>
      <c r="AN203" s="2">
        <v>88.625518</v>
      </c>
      <c r="AO203" s="2">
        <v>84.866590000000002</v>
      </c>
      <c r="AP203" s="2">
        <v>82.107213999999999</v>
      </c>
      <c r="AQ203" s="2">
        <v>86.651026999999999</v>
      </c>
      <c r="AR203" s="2">
        <v>85.984395000000006</v>
      </c>
      <c r="AS203" s="2">
        <v>84.358198999999999</v>
      </c>
      <c r="AT203" s="2">
        <v>89.867992999999998</v>
      </c>
      <c r="AU203" s="2">
        <v>91.434110000000004</v>
      </c>
      <c r="AV203" s="2">
        <v>68.903924000000004</v>
      </c>
      <c r="AW203" s="2">
        <v>82.165362000000002</v>
      </c>
      <c r="AX203" s="2">
        <v>77.423552000000001</v>
      </c>
      <c r="AY203" s="2">
        <v>78.756437000000005</v>
      </c>
      <c r="AZ203" s="2">
        <v>69.906968000000006</v>
      </c>
      <c r="BA203" s="2">
        <v>72.422314</v>
      </c>
      <c r="BB203" s="1">
        <v>74.883480000000006</v>
      </c>
      <c r="BC203" s="49" t="s">
        <v>0</v>
      </c>
      <c r="BE203" s="3">
        <v>71.526510999999999</v>
      </c>
      <c r="BF203" s="2">
        <v>71.913911999999996</v>
      </c>
      <c r="BG203" s="2">
        <v>70.713128999999995</v>
      </c>
      <c r="BH203" s="2">
        <v>67.696736000000001</v>
      </c>
      <c r="BI203" s="1">
        <v>69.178754999999995</v>
      </c>
      <c r="BJ203" s="49" t="s">
        <v>0</v>
      </c>
      <c r="BL203" s="5">
        <v>1.545517</v>
      </c>
      <c r="BM203">
        <v>82.637083000000004</v>
      </c>
      <c r="BN203">
        <v>84.048282999999998</v>
      </c>
      <c r="BO203" s="4">
        <v>85.206227999999996</v>
      </c>
      <c r="BP203" s="11" t="s">
        <v>17</v>
      </c>
    </row>
    <row r="204" spans="1:68" x14ac:dyDescent="0.3">
      <c r="BC204" s="12"/>
      <c r="BJ204" s="12"/>
      <c r="BL204" s="5">
        <v>93.377590999999995</v>
      </c>
      <c r="BM204">
        <v>91.523439999999994</v>
      </c>
      <c r="BN204">
        <v>99.040515999999997</v>
      </c>
      <c r="BO204" s="4">
        <v>1.6749700000000001</v>
      </c>
      <c r="BP204" s="11" t="s">
        <v>16</v>
      </c>
    </row>
    <row r="205" spans="1:68" ht="17.25" thickBot="1" x14ac:dyDescent="0.35">
      <c r="BL205" s="3">
        <v>106.20967</v>
      </c>
      <c r="BM205" s="2">
        <v>105.04057400000001</v>
      </c>
      <c r="BN205" s="2">
        <v>104.797552</v>
      </c>
      <c r="BO205" s="1">
        <v>104.81516999999999</v>
      </c>
      <c r="BP205" s="49" t="s">
        <v>0</v>
      </c>
    </row>
    <row r="206" spans="1:68" x14ac:dyDescent="0.3">
      <c r="BP206" s="12"/>
    </row>
    <row r="208" spans="1:68" x14ac:dyDescent="0.3">
      <c r="A208" s="12" t="s">
        <v>15</v>
      </c>
    </row>
    <row r="209" spans="1:44" s="12" customFormat="1" x14ac:dyDescent="0.3">
      <c r="A209" s="12" t="s">
        <v>13</v>
      </c>
      <c r="H209" s="12" t="s">
        <v>12</v>
      </c>
      <c r="T209" s="12" t="s">
        <v>19</v>
      </c>
      <c r="Z209" s="12" t="s">
        <v>10</v>
      </c>
      <c r="AH209" s="12" t="s">
        <v>34</v>
      </c>
      <c r="AN209" s="12" t="s">
        <v>18</v>
      </c>
    </row>
    <row r="210" spans="1:44" ht="17.25" thickBot="1" x14ac:dyDescent="0.35">
      <c r="A210" t="s">
        <v>8</v>
      </c>
      <c r="H210" t="s">
        <v>8</v>
      </c>
      <c r="T210" t="s">
        <v>8</v>
      </c>
      <c r="Z210" t="s">
        <v>8</v>
      </c>
      <c r="AH210" t="s">
        <v>8</v>
      </c>
      <c r="AN210" t="s">
        <v>8</v>
      </c>
      <c r="AR210" s="55"/>
    </row>
    <row r="211" spans="1:44" x14ac:dyDescent="0.3">
      <c r="A211" s="30">
        <v>0.33360371545044537</v>
      </c>
      <c r="B211" s="31">
        <v>0.50012055510649589</v>
      </c>
      <c r="C211" s="31">
        <v>0.70241177141170164</v>
      </c>
      <c r="D211" s="31">
        <v>0.78076840399018199</v>
      </c>
      <c r="E211" s="32">
        <v>0.82712106068969038</v>
      </c>
      <c r="F211" s="48" t="s">
        <v>28</v>
      </c>
      <c r="H211" s="30">
        <v>5.883049615002528E-2</v>
      </c>
      <c r="I211" s="31">
        <v>1.0726820949906601</v>
      </c>
      <c r="J211" s="31">
        <v>1.0127655135272837</v>
      </c>
      <c r="K211" s="31">
        <v>1.0414722682135591</v>
      </c>
      <c r="L211" s="31">
        <v>1.1151906367728663</v>
      </c>
      <c r="M211" s="31">
        <v>0.38128039560753052</v>
      </c>
      <c r="N211" s="31">
        <v>0.87818111207842631</v>
      </c>
      <c r="O211" s="31">
        <v>0.49087005258031596</v>
      </c>
      <c r="P211" s="31">
        <v>0.40949276699490855</v>
      </c>
      <c r="Q211" s="32">
        <v>0.14923940375525499</v>
      </c>
      <c r="R211" s="48" t="s">
        <v>28</v>
      </c>
      <c r="T211" s="30">
        <v>0.85351532882322978</v>
      </c>
      <c r="U211" s="31">
        <v>0.76748618293953663</v>
      </c>
      <c r="V211" s="31">
        <v>0.49025150225014563</v>
      </c>
      <c r="W211" s="32">
        <v>0.36540256054133335</v>
      </c>
      <c r="X211" s="48" t="s">
        <v>5</v>
      </c>
      <c r="Z211" s="30">
        <v>0.33959049454412915</v>
      </c>
      <c r="AA211" s="31">
        <v>0.55732091563064945</v>
      </c>
      <c r="AB211" s="31">
        <v>0.12616744764184229</v>
      </c>
      <c r="AC211" s="31">
        <v>0.13144909614564754</v>
      </c>
      <c r="AD211" s="31">
        <v>0.60453399211819137</v>
      </c>
      <c r="AE211" s="32">
        <v>0.72872441871966764</v>
      </c>
      <c r="AF211" s="48" t="s">
        <v>28</v>
      </c>
      <c r="AH211" s="30">
        <v>0.73557173727341163</v>
      </c>
      <c r="AI211" s="31">
        <v>4.172144138130119E-2</v>
      </c>
      <c r="AJ211" s="31">
        <v>4.0839668281348308E-2</v>
      </c>
      <c r="AK211" s="32">
        <v>0.70744822813724895</v>
      </c>
      <c r="AL211" s="48" t="s">
        <v>5</v>
      </c>
      <c r="AN211" s="30">
        <v>0.15838301683036526</v>
      </c>
      <c r="AO211" s="31">
        <v>0.18110022804769499</v>
      </c>
      <c r="AP211" s="31">
        <v>0.98355026816024671</v>
      </c>
      <c r="AQ211" s="32">
        <v>0.14708730029013878</v>
      </c>
      <c r="AR211" s="48" t="s">
        <v>28</v>
      </c>
    </row>
    <row r="212" spans="1:44" x14ac:dyDescent="0.3">
      <c r="A212" s="33">
        <v>0.14647759707853639</v>
      </c>
      <c r="B212" s="29">
        <v>0.66710580126784746</v>
      </c>
      <c r="C212" s="29">
        <v>0.67669425675530614</v>
      </c>
      <c r="D212" s="29">
        <v>0.52580011070329125</v>
      </c>
      <c r="E212" s="34">
        <v>0.48367564638707705</v>
      </c>
      <c r="F212" s="11" t="s">
        <v>69</v>
      </c>
      <c r="H212" s="33">
        <v>0.65786201277766465</v>
      </c>
      <c r="I212" s="29">
        <v>0.9715215781949732</v>
      </c>
      <c r="J212" s="29">
        <v>1.0079782762646228</v>
      </c>
      <c r="K212" s="29">
        <v>1.1951244263179195</v>
      </c>
      <c r="L212" s="29">
        <v>1.0961195877347367</v>
      </c>
      <c r="M212" s="29">
        <v>3.311214773371398E-2</v>
      </c>
      <c r="N212" s="29">
        <v>4.3480561993340612E-2</v>
      </c>
      <c r="O212" s="29">
        <v>4.3413640186937705E-2</v>
      </c>
      <c r="P212" s="29">
        <v>4.9422046866880301E-2</v>
      </c>
      <c r="Q212" s="34">
        <v>0.10949696139825378</v>
      </c>
      <c r="R212" s="57" t="s">
        <v>5</v>
      </c>
      <c r="T212" s="33">
        <v>5.8421780086141484E-3</v>
      </c>
      <c r="U212" s="29">
        <v>0.7886825674723541</v>
      </c>
      <c r="V212" s="29">
        <v>0.90351120697486142</v>
      </c>
      <c r="W212" s="34">
        <v>0.96560987197770787</v>
      </c>
      <c r="X212" s="11" t="s">
        <v>3</v>
      </c>
      <c r="Z212" s="33">
        <v>0.53370388681224046</v>
      </c>
      <c r="AA212" s="29">
        <v>0.89923203710288124</v>
      </c>
      <c r="AB212" s="29">
        <v>0.915894975852106</v>
      </c>
      <c r="AC212" s="29">
        <v>0.53255241960064781</v>
      </c>
      <c r="AD212" s="29">
        <v>0.88783690529887138</v>
      </c>
      <c r="AE212" s="34">
        <v>0.84527503573887774</v>
      </c>
      <c r="AF212" s="57" t="s">
        <v>70</v>
      </c>
      <c r="AH212" s="33">
        <v>6.1752803947464499E-3</v>
      </c>
      <c r="AI212" s="29">
        <v>0.70524176242110714</v>
      </c>
      <c r="AJ212" s="29">
        <v>0.70409565928996476</v>
      </c>
      <c r="AK212" s="34">
        <v>0.80714656946768581</v>
      </c>
      <c r="AL212" s="11" t="s">
        <v>3</v>
      </c>
      <c r="AN212" s="33">
        <v>5.486782950806993E-3</v>
      </c>
      <c r="AO212" s="29">
        <v>6.5602045251281311E-3</v>
      </c>
      <c r="AP212" s="29">
        <v>0.94284449579172502</v>
      </c>
      <c r="AQ212" s="34">
        <v>0.54852898338984302</v>
      </c>
      <c r="AR212" s="57" t="s">
        <v>6</v>
      </c>
    </row>
    <row r="213" spans="1:44" ht="17.25" thickBot="1" x14ac:dyDescent="0.35">
      <c r="A213" s="33">
        <v>1.1247797052126494E-2</v>
      </c>
      <c r="B213" s="29">
        <v>0.59405287495106707</v>
      </c>
      <c r="C213" s="29">
        <v>0.7702176968622727</v>
      </c>
      <c r="D213" s="29">
        <v>0.84109512304735934</v>
      </c>
      <c r="E213" s="34">
        <v>0.9234044702748202</v>
      </c>
      <c r="F213" s="57" t="s">
        <v>4</v>
      </c>
      <c r="H213" s="35">
        <v>1</v>
      </c>
      <c r="I213" s="19">
        <v>1</v>
      </c>
      <c r="J213" s="19">
        <v>1</v>
      </c>
      <c r="K213" s="19">
        <v>1</v>
      </c>
      <c r="L213" s="19">
        <v>1</v>
      </c>
      <c r="M213" s="19">
        <v>1</v>
      </c>
      <c r="N213" s="19">
        <v>1</v>
      </c>
      <c r="O213" s="19">
        <v>1</v>
      </c>
      <c r="P213" s="19">
        <v>1</v>
      </c>
      <c r="Q213" s="36">
        <v>1</v>
      </c>
      <c r="R213" s="58" t="s">
        <v>0</v>
      </c>
      <c r="T213" s="35">
        <v>1</v>
      </c>
      <c r="U213" s="19">
        <v>1</v>
      </c>
      <c r="V213" s="19">
        <v>1</v>
      </c>
      <c r="W213" s="36">
        <v>1</v>
      </c>
      <c r="X213" s="49" t="s">
        <v>0</v>
      </c>
      <c r="Z213" s="33">
        <v>0.73557173727341163</v>
      </c>
      <c r="AA213" s="29">
        <v>0.73065482202533016</v>
      </c>
      <c r="AB213" s="29">
        <v>4.0839668281348308E-2</v>
      </c>
      <c r="AC213" s="29">
        <v>1.4150785161830232E-2</v>
      </c>
      <c r="AD213" s="29">
        <v>1.3442699667854569E-2</v>
      </c>
      <c r="AE213" s="34">
        <v>1.0021747550455621E-2</v>
      </c>
      <c r="AF213" s="57" t="s">
        <v>5</v>
      </c>
      <c r="AH213" s="35">
        <v>1</v>
      </c>
      <c r="AI213" s="19">
        <v>1</v>
      </c>
      <c r="AJ213" s="19">
        <v>1</v>
      </c>
      <c r="AK213" s="36">
        <v>1</v>
      </c>
      <c r="AL213" s="49" t="s">
        <v>0</v>
      </c>
      <c r="AN213" s="33">
        <v>0</v>
      </c>
      <c r="AO213" s="29">
        <v>0</v>
      </c>
      <c r="AP213" s="29">
        <v>0</v>
      </c>
      <c r="AQ213" s="34">
        <v>0.77063534252767352</v>
      </c>
      <c r="AR213" s="57" t="s">
        <v>3</v>
      </c>
    </row>
    <row r="214" spans="1:44" ht="17.25" thickBot="1" x14ac:dyDescent="0.35">
      <c r="A214" s="33">
        <v>1.9465896080545244E-2</v>
      </c>
      <c r="B214" s="29">
        <v>0.29018673160305369</v>
      </c>
      <c r="C214" s="29">
        <v>0.11299878784147242</v>
      </c>
      <c r="D214" s="29">
        <v>4.1425028717340724E-2</v>
      </c>
      <c r="E214" s="34">
        <v>2.5898846858697356E-2</v>
      </c>
      <c r="F214" s="57" t="s">
        <v>2</v>
      </c>
      <c r="H214" s="9" t="s">
        <v>7</v>
      </c>
      <c r="R214" s="55"/>
      <c r="T214" s="9" t="s">
        <v>7</v>
      </c>
      <c r="X214" s="12"/>
      <c r="Z214" s="33">
        <v>6.1752803947464499E-3</v>
      </c>
      <c r="AA214" s="29">
        <v>1.6308381777078263E-2</v>
      </c>
      <c r="AB214" s="29">
        <v>0.50965877844018537</v>
      </c>
      <c r="AC214" s="29">
        <v>1.4806634638635793E-2</v>
      </c>
      <c r="AD214" s="29">
        <v>9.7498327826489109E-3</v>
      </c>
      <c r="AE214" s="34">
        <v>0.82289621215105058</v>
      </c>
      <c r="AF214" s="57" t="s">
        <v>3</v>
      </c>
      <c r="AH214" s="9" t="s">
        <v>7</v>
      </c>
      <c r="AL214" s="12"/>
      <c r="AN214" s="35">
        <v>1</v>
      </c>
      <c r="AO214" s="19">
        <v>1</v>
      </c>
      <c r="AP214" s="19">
        <v>1</v>
      </c>
      <c r="AQ214" s="36">
        <v>1</v>
      </c>
      <c r="AR214" s="58" t="s">
        <v>0</v>
      </c>
    </row>
    <row r="215" spans="1:44" ht="17.25" thickBot="1" x14ac:dyDescent="0.35">
      <c r="A215" s="33">
        <v>0.43577149293467088</v>
      </c>
      <c r="B215" s="29">
        <v>0.79700342207227859</v>
      </c>
      <c r="C215" s="29">
        <v>0.63093122579567795</v>
      </c>
      <c r="D215" s="29">
        <v>0.22081826451318062</v>
      </c>
      <c r="E215" s="34">
        <v>0.13465233565214443</v>
      </c>
      <c r="F215" s="57" t="s">
        <v>1</v>
      </c>
      <c r="H215" s="8">
        <v>4.868989</v>
      </c>
      <c r="I215" s="7">
        <v>89.419259999999994</v>
      </c>
      <c r="J215" s="7">
        <v>82.810580000000002</v>
      </c>
      <c r="K215" s="7">
        <v>85.500473</v>
      </c>
      <c r="L215" s="7">
        <v>91.826307</v>
      </c>
      <c r="M215" s="7">
        <v>31.4405</v>
      </c>
      <c r="N215" s="7">
        <v>72.559746000000004</v>
      </c>
      <c r="O215" s="7">
        <v>40.689410000000002</v>
      </c>
      <c r="P215" s="7">
        <v>33.890329000000001</v>
      </c>
      <c r="Q215" s="6">
        <v>12.327370999999999</v>
      </c>
      <c r="R215" s="48" t="s">
        <v>28</v>
      </c>
      <c r="T215" s="8">
        <v>88.783489000000003</v>
      </c>
      <c r="U215" s="7">
        <v>80.262694999999994</v>
      </c>
      <c r="V215" s="7">
        <v>50.018538999999997</v>
      </c>
      <c r="W215" s="6">
        <v>36.734943999999999</v>
      </c>
      <c r="X215" s="48" t="s">
        <v>5</v>
      </c>
      <c r="Z215" s="35">
        <v>1</v>
      </c>
      <c r="AA215" s="19">
        <v>1</v>
      </c>
      <c r="AB215" s="19">
        <v>1</v>
      </c>
      <c r="AC215" s="19">
        <v>1</v>
      </c>
      <c r="AD215" s="19">
        <v>1</v>
      </c>
      <c r="AE215" s="36">
        <v>1</v>
      </c>
      <c r="AF215" s="58" t="s">
        <v>0</v>
      </c>
      <c r="AH215" s="8">
        <v>74.784177999999997</v>
      </c>
      <c r="AI215" s="7">
        <v>4.2391629999999996</v>
      </c>
      <c r="AJ215" s="7">
        <v>4.2008150000000004</v>
      </c>
      <c r="AK215" s="6">
        <v>71.428758999999999</v>
      </c>
      <c r="AL215" s="48" t="s">
        <v>5</v>
      </c>
      <c r="AN215" s="9" t="s">
        <v>7</v>
      </c>
      <c r="AR215" s="55"/>
    </row>
    <row r="216" spans="1:44" ht="17.25" thickBot="1" x14ac:dyDescent="0.35">
      <c r="A216" s="35">
        <v>1</v>
      </c>
      <c r="B216" s="19">
        <v>1</v>
      </c>
      <c r="C216" s="19">
        <v>1</v>
      </c>
      <c r="D216" s="19">
        <v>1</v>
      </c>
      <c r="E216" s="36">
        <v>1</v>
      </c>
      <c r="F216" s="58" t="s">
        <v>0</v>
      </c>
      <c r="H216" s="5">
        <v>54.446641</v>
      </c>
      <c r="I216">
        <v>80.986474000000001</v>
      </c>
      <c r="J216">
        <v>82.419143000000005</v>
      </c>
      <c r="K216">
        <v>98.114666</v>
      </c>
      <c r="L216">
        <v>90.255971000000002</v>
      </c>
      <c r="M216">
        <v>2.7304379999999999</v>
      </c>
      <c r="N216">
        <v>3.5925829999999999</v>
      </c>
      <c r="O216">
        <v>3.598662</v>
      </c>
      <c r="P216">
        <v>4.0902539999999998</v>
      </c>
      <c r="Q216" s="4">
        <v>9.0445930000000008</v>
      </c>
      <c r="R216" s="57" t="s">
        <v>5</v>
      </c>
      <c r="T216" s="5">
        <v>0.60770900000000005</v>
      </c>
      <c r="U216">
        <v>82.479384999999994</v>
      </c>
      <c r="V216">
        <v>92.181890999999993</v>
      </c>
      <c r="W216" s="4">
        <v>97.075468000000001</v>
      </c>
      <c r="X216" s="11" t="s">
        <v>3</v>
      </c>
      <c r="Z216" s="9" t="s">
        <v>7</v>
      </c>
      <c r="AF216" s="55"/>
      <c r="AH216" s="5">
        <v>0.62782899999999997</v>
      </c>
      <c r="AI216">
        <v>71.657034999999993</v>
      </c>
      <c r="AJ216">
        <v>72.424085000000005</v>
      </c>
      <c r="AK216" s="4">
        <v>81.494978000000003</v>
      </c>
      <c r="AL216" s="11" t="s">
        <v>3</v>
      </c>
      <c r="AN216" s="8">
        <v>14.155389</v>
      </c>
      <c r="AO216" s="7">
        <v>16.104305</v>
      </c>
      <c r="AP216" s="7">
        <v>89.678825000000003</v>
      </c>
      <c r="AQ216" s="6">
        <v>12.977033</v>
      </c>
      <c r="AR216" s="48" t="s">
        <v>28</v>
      </c>
    </row>
    <row r="217" spans="1:44" ht="17.25" thickBot="1" x14ac:dyDescent="0.35">
      <c r="A217" s="9" t="s">
        <v>7</v>
      </c>
      <c r="F217" s="55"/>
      <c r="H217" s="3">
        <v>82.763011000000006</v>
      </c>
      <c r="I217" s="2">
        <v>83.360448000000005</v>
      </c>
      <c r="J217" s="2">
        <v>81.766784999999999</v>
      </c>
      <c r="K217" s="2">
        <v>82.095775000000003</v>
      </c>
      <c r="L217" s="2">
        <v>82.341353999999995</v>
      </c>
      <c r="M217" s="2">
        <v>82.460311000000004</v>
      </c>
      <c r="N217" s="2">
        <v>82.625035999999994</v>
      </c>
      <c r="O217" s="2">
        <v>82.892426999999998</v>
      </c>
      <c r="P217" s="2">
        <v>82.761728000000005</v>
      </c>
      <c r="Q217" s="1">
        <v>82.601315</v>
      </c>
      <c r="R217" s="58" t="s">
        <v>0</v>
      </c>
      <c r="T217" s="3">
        <v>104.020966</v>
      </c>
      <c r="U217" s="2">
        <v>104.578684</v>
      </c>
      <c r="V217" s="2">
        <v>102.026284</v>
      </c>
      <c r="W217" s="1">
        <v>100.532804</v>
      </c>
      <c r="X217" s="49" t="s">
        <v>0</v>
      </c>
      <c r="Z217" s="8">
        <v>34.525519000000003</v>
      </c>
      <c r="AA217" s="7">
        <v>56.627338999999999</v>
      </c>
      <c r="AB217" s="7">
        <v>12.977728000000001</v>
      </c>
      <c r="AC217" s="7">
        <v>13.271990000000001</v>
      </c>
      <c r="AD217" s="7">
        <v>61.053586000000003</v>
      </c>
      <c r="AE217" s="6">
        <v>72.471513000000002</v>
      </c>
      <c r="AF217" s="48" t="s">
        <v>28</v>
      </c>
      <c r="AH217" s="3">
        <v>101.66809600000001</v>
      </c>
      <c r="AI217" s="2">
        <v>101.606341</v>
      </c>
      <c r="AJ217" s="2">
        <v>102.861144</v>
      </c>
      <c r="AK217" s="1">
        <v>100.966765</v>
      </c>
      <c r="AL217" s="49" t="s">
        <v>0</v>
      </c>
      <c r="AN217" s="5">
        <v>0.49037799999999998</v>
      </c>
      <c r="AO217">
        <v>0.58336500000000002</v>
      </c>
      <c r="AP217">
        <v>85.967326</v>
      </c>
      <c r="AQ217" s="4">
        <v>48.394924000000003</v>
      </c>
      <c r="AR217" s="57" t="s">
        <v>6</v>
      </c>
    </row>
    <row r="218" spans="1:44" x14ac:dyDescent="0.3">
      <c r="A218" s="8">
        <v>30.546171000000001</v>
      </c>
      <c r="B218" s="7">
        <v>47.153708000000002</v>
      </c>
      <c r="C218" s="7">
        <v>64.616328999999993</v>
      </c>
      <c r="D218" s="7">
        <v>74.102380999999994</v>
      </c>
      <c r="E218" s="6">
        <v>77.497699999999995</v>
      </c>
      <c r="F218" s="48" t="s">
        <v>28</v>
      </c>
      <c r="Z218" s="5">
        <v>54.260657999999999</v>
      </c>
      <c r="AA218">
        <v>91.367677</v>
      </c>
      <c r="AB218">
        <v>94.210004999999995</v>
      </c>
      <c r="AC218">
        <v>53.770094999999998</v>
      </c>
      <c r="AD218">
        <v>89.665143</v>
      </c>
      <c r="AE218" s="4">
        <v>84.062450999999996</v>
      </c>
      <c r="AF218" s="57" t="s">
        <v>70</v>
      </c>
      <c r="AN218" s="5">
        <v>0</v>
      </c>
      <c r="AO218">
        <v>0</v>
      </c>
      <c r="AP218">
        <v>0</v>
      </c>
      <c r="AQ218" s="4">
        <v>67.990644000000003</v>
      </c>
      <c r="AR218" s="57" t="s">
        <v>3</v>
      </c>
    </row>
    <row r="219" spans="1:44" ht="17.25" thickBot="1" x14ac:dyDescent="0.35">
      <c r="A219" s="5">
        <v>13.41211</v>
      </c>
      <c r="B219">
        <v>62.897858999999997</v>
      </c>
      <c r="C219">
        <v>62.250520999999999</v>
      </c>
      <c r="D219">
        <v>49.903454000000004</v>
      </c>
      <c r="E219" s="4">
        <v>45.318336000000002</v>
      </c>
      <c r="F219" s="11" t="s">
        <v>69</v>
      </c>
      <c r="Z219" s="5">
        <v>74.784177999999997</v>
      </c>
      <c r="AA219">
        <v>74.239163000000005</v>
      </c>
      <c r="AB219">
        <v>4.2008150000000004</v>
      </c>
      <c r="AC219">
        <v>1.4287589999999999</v>
      </c>
      <c r="AD219">
        <v>1.3576159999999999</v>
      </c>
      <c r="AE219" s="4">
        <v>0.99666100000000002</v>
      </c>
      <c r="AF219" s="57" t="s">
        <v>5</v>
      </c>
      <c r="AN219" s="3">
        <v>89.374412000000007</v>
      </c>
      <c r="AO219" s="2">
        <v>88.924818999999999</v>
      </c>
      <c r="AP219" s="2">
        <v>91.178690000000003</v>
      </c>
      <c r="AQ219" s="1">
        <v>88.226740000000007</v>
      </c>
      <c r="AR219" s="58" t="s">
        <v>0</v>
      </c>
    </row>
    <row r="220" spans="1:44" x14ac:dyDescent="0.3">
      <c r="A220" s="5">
        <v>1.0298959999999999</v>
      </c>
      <c r="B220">
        <v>56.010086999999999</v>
      </c>
      <c r="C220">
        <v>70.853937999999999</v>
      </c>
      <c r="D220">
        <v>79.827962999999997</v>
      </c>
      <c r="E220" s="4">
        <v>86.519042999999996</v>
      </c>
      <c r="F220" s="57" t="s">
        <v>4</v>
      </c>
      <c r="Z220" s="5">
        <v>0.62782899999999997</v>
      </c>
      <c r="AA220">
        <v>1.657035</v>
      </c>
      <c r="AB220">
        <v>52.424084999999998</v>
      </c>
      <c r="AC220">
        <v>1.4949779999999999</v>
      </c>
      <c r="AD220">
        <v>0.98466299999999995</v>
      </c>
      <c r="AE220" s="4">
        <v>81.836881000000005</v>
      </c>
      <c r="AF220" s="57" t="s">
        <v>3</v>
      </c>
      <c r="AR220" s="55"/>
    </row>
    <row r="221" spans="1:44" ht="17.25" thickBot="1" x14ac:dyDescent="0.35">
      <c r="A221" s="5">
        <v>1.7823800000000001</v>
      </c>
      <c r="B221">
        <v>27.360164000000001</v>
      </c>
      <c r="C221">
        <v>10.394995</v>
      </c>
      <c r="D221">
        <v>3.9316309999999999</v>
      </c>
      <c r="E221" s="4">
        <v>2.4266109999999999</v>
      </c>
      <c r="F221" s="57" t="s">
        <v>2</v>
      </c>
      <c r="Z221" s="3">
        <v>101.66809600000001</v>
      </c>
      <c r="AA221" s="2">
        <v>101.606341</v>
      </c>
      <c r="AB221" s="2">
        <v>102.861144</v>
      </c>
      <c r="AC221" s="2">
        <v>100.966765</v>
      </c>
      <c r="AD221" s="2">
        <v>100.99280899999999</v>
      </c>
      <c r="AE221" s="1">
        <v>99.449821</v>
      </c>
      <c r="AF221" s="58" t="s">
        <v>0</v>
      </c>
    </row>
    <row r="222" spans="1:44" x14ac:dyDescent="0.3">
      <c r="A222" s="5">
        <v>39.901085999999999</v>
      </c>
      <c r="B222">
        <v>75.145214999999993</v>
      </c>
      <c r="C222">
        <v>58.040683999999999</v>
      </c>
      <c r="D222">
        <v>20.957763</v>
      </c>
      <c r="E222" s="4">
        <v>12.616346999999999</v>
      </c>
      <c r="F222" s="57" t="s">
        <v>1</v>
      </c>
    </row>
    <row r="223" spans="1:44" ht="17.25" thickBot="1" x14ac:dyDescent="0.35">
      <c r="A223" s="3">
        <v>91.564240999999996</v>
      </c>
      <c r="B223" s="2">
        <v>94.284683000000001</v>
      </c>
      <c r="C223" s="2">
        <v>91.992092999999997</v>
      </c>
      <c r="D223" s="2">
        <v>94.909554</v>
      </c>
      <c r="E223" s="1">
        <v>93.695716000000004</v>
      </c>
      <c r="F223" s="58" t="s">
        <v>0</v>
      </c>
    </row>
  </sheetData>
  <mergeCells count="11">
    <mergeCell ref="P43:P45"/>
    <mergeCell ref="P50:P52"/>
    <mergeCell ref="U43:U44"/>
    <mergeCell ref="U46:U48"/>
    <mergeCell ref="U52:U53"/>
    <mergeCell ref="BB44:BB45"/>
    <mergeCell ref="BB55:BB56"/>
    <mergeCell ref="BB50:BB51"/>
    <mergeCell ref="U55:U57"/>
    <mergeCell ref="AR44:AR45"/>
    <mergeCell ref="AR49:AR50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Sung-Gil Chi</cp:lastModifiedBy>
  <dcterms:created xsi:type="dcterms:W3CDTF">2022-03-21T06:04:31Z</dcterms:created>
  <dcterms:modified xsi:type="dcterms:W3CDTF">2022-07-04T16:57:41Z</dcterms:modified>
</cp:coreProperties>
</file>